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jpeg" ContentType="image/jpeg"/>
  <Default Extension="rels" ContentType="application/vnd.openxmlformats-package.relationships+xml"/>
  <Override PartName="/docProps/app.xml" ContentType="application/vnd.openxmlformats-officedocument.extended-properties+xml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800" yWindow="40" windowWidth="20940" windowHeight="11200" tabRatio="500"/>
  </bookViews>
  <sheets>
    <sheet name="Bulk Tissue" sheetId="2" r:id="rId1"/>
    <sheet name="Protein Material" sheetId="3" r:id="rId2"/>
    <sheet name="Structural Material" sheetId="6" r:id="rId3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42" i="2"/>
  <c r="N8"/>
  <c r="N7"/>
  <c r="N6"/>
  <c r="N33"/>
  <c r="N31"/>
  <c r="N30"/>
  <c r="N25"/>
  <c r="N24"/>
  <c r="N23"/>
  <c r="N20"/>
  <c r="N17"/>
  <c r="N13"/>
  <c r="N2"/>
  <c r="N12"/>
  <c r="N45"/>
  <c r="N44"/>
  <c r="N43"/>
  <c r="N27"/>
  <c r="N9"/>
  <c r="N39"/>
  <c r="N38"/>
  <c r="N36"/>
  <c r="N35"/>
  <c r="N4"/>
  <c r="N11"/>
  <c r="N10"/>
  <c r="N29"/>
  <c r="N28"/>
</calcChain>
</file>

<file path=xl/sharedStrings.xml><?xml version="1.0" encoding="utf-8"?>
<sst xmlns="http://schemas.openxmlformats.org/spreadsheetml/2006/main" count="2578" uniqueCount="206">
  <si>
    <t>hypothejus</t>
    <phoneticPr fontId="3" type="noConversion"/>
  </si>
  <si>
    <t>Laccaria</t>
  </si>
  <si>
    <t>paradoxus</t>
  </si>
  <si>
    <t>indigo</t>
  </si>
  <si>
    <t>lantinoides</t>
  </si>
  <si>
    <t>distorta</t>
  </si>
  <si>
    <t>Fungal Type</t>
    <phoneticPr fontId="3" type="noConversion"/>
  </si>
  <si>
    <t xml:space="preserve">15N </t>
    <phoneticPr fontId="3" type="noConversion"/>
  </si>
  <si>
    <t>Hydrophobic</t>
    <phoneticPr fontId="3" type="noConversion"/>
  </si>
  <si>
    <t>gymnopus</t>
  </si>
  <si>
    <t>rufulus</t>
  </si>
  <si>
    <t>rufulus?</t>
  </si>
  <si>
    <t>Mycena</t>
  </si>
  <si>
    <t>Ramariopsis</t>
  </si>
  <si>
    <t>kunzei</t>
  </si>
  <si>
    <t>Rhodocollybia</t>
  </si>
  <si>
    <t>butyraceae</t>
  </si>
  <si>
    <t>Russula</t>
  </si>
  <si>
    <t>ectomycorrhizal</t>
    <phoneticPr fontId="3" type="noConversion"/>
  </si>
  <si>
    <t>Litter d</t>
    <phoneticPr fontId="3" type="noConversion"/>
  </si>
  <si>
    <t>Wood d</t>
    <phoneticPr fontId="3" type="noConversion"/>
  </si>
  <si>
    <t>Wood d</t>
    <phoneticPr fontId="3" type="noConversion"/>
  </si>
  <si>
    <t>Litter d</t>
    <phoneticPr fontId="3" type="noConversion"/>
  </si>
  <si>
    <t>Wood d</t>
    <phoneticPr fontId="3" type="noConversion"/>
  </si>
  <si>
    <t>Litter d</t>
    <phoneticPr fontId="3" type="noConversion"/>
  </si>
  <si>
    <t>C</t>
    <phoneticPr fontId="3" type="noConversion"/>
  </si>
  <si>
    <t>Gymnopilus</t>
    <phoneticPr fontId="3" type="noConversion"/>
  </si>
  <si>
    <t>sapineus</t>
    <phoneticPr fontId="3" type="noConversion"/>
  </si>
  <si>
    <t>Saprotrophic</t>
    <phoneticPr fontId="3" type="noConversion"/>
  </si>
  <si>
    <t>CSC</t>
    <phoneticPr fontId="3" type="noConversion"/>
  </si>
  <si>
    <t>AAF</t>
    <phoneticPr fontId="3" type="noConversion"/>
  </si>
  <si>
    <t>Bulk</t>
    <phoneticPr fontId="3" type="noConversion"/>
  </si>
  <si>
    <t>ambient</t>
    <phoneticPr fontId="3" type="noConversion"/>
  </si>
  <si>
    <t>C</t>
    <phoneticPr fontId="3" type="noConversion"/>
  </si>
  <si>
    <t>Bulk</t>
    <phoneticPr fontId="3" type="noConversion"/>
  </si>
  <si>
    <t>Bulk</t>
    <phoneticPr fontId="3" type="noConversion"/>
  </si>
  <si>
    <t>ambient</t>
    <phoneticPr fontId="3" type="noConversion"/>
  </si>
  <si>
    <t>Laccaria</t>
    <phoneticPr fontId="3" type="noConversion"/>
  </si>
  <si>
    <t>Bulk</t>
    <phoneticPr fontId="3" type="noConversion"/>
  </si>
  <si>
    <t>ambient</t>
    <phoneticPr fontId="3" type="noConversion"/>
  </si>
  <si>
    <t>Lactarius</t>
    <phoneticPr fontId="3" type="noConversion"/>
  </si>
  <si>
    <t>Sistotrema</t>
  </si>
  <si>
    <t>ectomycorrhizal</t>
    <phoneticPr fontId="3" type="noConversion"/>
  </si>
  <si>
    <t>Bulk</t>
    <phoneticPr fontId="3" type="noConversion"/>
  </si>
  <si>
    <t>ectomycorrhizal</t>
    <phoneticPr fontId="3" type="noConversion"/>
  </si>
  <si>
    <t>Lactarius</t>
  </si>
  <si>
    <t>scrobiculatus</t>
  </si>
  <si>
    <t>rufus</t>
  </si>
  <si>
    <t>oculatus</t>
    <phoneticPr fontId="3" type="noConversion"/>
  </si>
  <si>
    <t>Year</t>
    <phoneticPr fontId="3" type="noConversion"/>
  </si>
  <si>
    <t>CO2</t>
    <phoneticPr fontId="3" type="noConversion"/>
  </si>
  <si>
    <t>Fertilization</t>
    <phoneticPr fontId="3" type="noConversion"/>
  </si>
  <si>
    <t>Genus</t>
    <phoneticPr fontId="3" type="noConversion"/>
  </si>
  <si>
    <t>Species</t>
    <phoneticPr fontId="3" type="noConversion"/>
  </si>
  <si>
    <t>Association</t>
    <phoneticPr fontId="3" type="noConversion"/>
  </si>
  <si>
    <t>extraction</t>
    <phoneticPr fontId="3" type="noConversion"/>
  </si>
  <si>
    <t>Amount</t>
  </si>
  <si>
    <t>N%</t>
  </si>
  <si>
    <t>C%</t>
  </si>
  <si>
    <t>C/N</t>
  </si>
  <si>
    <t>ambient</t>
  </si>
  <si>
    <t>C</t>
    <phoneticPr fontId="3" type="noConversion"/>
  </si>
  <si>
    <t>Amanita</t>
  </si>
  <si>
    <t>citrina</t>
  </si>
  <si>
    <t>Hydrophilic</t>
    <phoneticPr fontId="3" type="noConversion"/>
  </si>
  <si>
    <t xml:space="preserve"> </t>
    <phoneticPr fontId="3" type="noConversion"/>
  </si>
  <si>
    <t>sp</t>
  </si>
  <si>
    <t>Bulk</t>
    <phoneticPr fontId="3" type="noConversion"/>
  </si>
  <si>
    <t>ambient</t>
    <phoneticPr fontId="3" type="noConversion"/>
  </si>
  <si>
    <t>Amanita</t>
    <phoneticPr fontId="3" type="noConversion"/>
  </si>
  <si>
    <t>citrina</t>
    <phoneticPr fontId="3" type="noConversion"/>
  </si>
  <si>
    <t>ectomycorrhizal</t>
    <phoneticPr fontId="3" type="noConversion"/>
  </si>
  <si>
    <t>C</t>
  </si>
  <si>
    <t>ectomycorrhizal</t>
  </si>
  <si>
    <t>Hydrophilic</t>
  </si>
  <si>
    <t>Bulk</t>
  </si>
  <si>
    <t>citrina?</t>
  </si>
  <si>
    <t>AAF</t>
  </si>
  <si>
    <t>CSC</t>
  </si>
  <si>
    <t>Hydrophobic</t>
  </si>
  <si>
    <t>virosa</t>
  </si>
  <si>
    <t>Saprotrophic</t>
  </si>
  <si>
    <t>Cortinarius</t>
  </si>
  <si>
    <t>mucosus</t>
  </si>
  <si>
    <t>sp.</t>
  </si>
  <si>
    <t>hinnuleus</t>
  </si>
  <si>
    <t>Bulk</t>
    <phoneticPr fontId="3" type="noConversion"/>
  </si>
  <si>
    <t>felleus</t>
  </si>
  <si>
    <t>Bulk</t>
    <phoneticPr fontId="3" type="noConversion"/>
  </si>
  <si>
    <t>argentatus</t>
  </si>
  <si>
    <t>geophylla var. geophylla</t>
  </si>
  <si>
    <t>bicolor</t>
  </si>
  <si>
    <t>chrysorheus</t>
  </si>
  <si>
    <t>sp.A (exalbicans)</t>
  </si>
  <si>
    <t>sp.B (persicena)</t>
  </si>
  <si>
    <t>sejunctum</t>
    <phoneticPr fontId="3" type="noConversion"/>
  </si>
  <si>
    <t>Agaricus</t>
  </si>
  <si>
    <t>ectomycorrhizal</t>
    <phoneticPr fontId="3" type="noConversion"/>
  </si>
  <si>
    <t>sp. lyoplula ?</t>
  </si>
  <si>
    <t>Species</t>
  </si>
  <si>
    <t>Bulk</t>
    <phoneticPr fontId="3" type="noConversion"/>
  </si>
  <si>
    <t>maculata</t>
  </si>
  <si>
    <t>cothurnatus</t>
  </si>
  <si>
    <t>pseudobrevipes</t>
  </si>
  <si>
    <t>Suilus</t>
  </si>
  <si>
    <t>myomyces</t>
    <phoneticPr fontId="3" type="noConversion"/>
  </si>
  <si>
    <t>ectomycorrhizal</t>
    <phoneticPr fontId="3" type="noConversion"/>
  </si>
  <si>
    <t>iocephalus</t>
  </si>
  <si>
    <t>ectomycorrhizal</t>
    <phoneticPr fontId="3" type="noConversion"/>
  </si>
  <si>
    <t>Hydrophobic</t>
    <phoneticPr fontId="3" type="noConversion"/>
  </si>
  <si>
    <t xml:space="preserve">13C </t>
    <phoneticPr fontId="3" type="noConversion"/>
  </si>
  <si>
    <t>ectomycorrhizal</t>
    <phoneticPr fontId="3" type="noConversion"/>
  </si>
  <si>
    <t>Hydrophilic</t>
    <phoneticPr fontId="3" type="noConversion"/>
  </si>
  <si>
    <t>elevated</t>
    <phoneticPr fontId="3" type="noConversion"/>
  </si>
  <si>
    <t>helvus</t>
    <phoneticPr fontId="3" type="noConversion"/>
  </si>
  <si>
    <t>Hydrophilic</t>
    <phoneticPr fontId="3" type="noConversion"/>
  </si>
  <si>
    <t>scorbiculatus ?</t>
  </si>
  <si>
    <t>epipterygia</t>
  </si>
  <si>
    <t>capnoides</t>
  </si>
  <si>
    <t>Pluteus</t>
  </si>
  <si>
    <t>Tylopilus</t>
  </si>
  <si>
    <t>NA</t>
  </si>
  <si>
    <t>elevated</t>
  </si>
  <si>
    <t>vaginata</t>
  </si>
  <si>
    <t>Bulk</t>
    <phoneticPr fontId="3" type="noConversion"/>
  </si>
  <si>
    <t>ectomycorrhizal</t>
    <phoneticPr fontId="3" type="noConversion"/>
  </si>
  <si>
    <t>Hydrophilic</t>
    <phoneticPr fontId="3" type="noConversion"/>
  </si>
  <si>
    <t>Chroogomphus</t>
  </si>
  <si>
    <t>rutilans</t>
  </si>
  <si>
    <t>Clitocybe</t>
  </si>
  <si>
    <t>mucosus</t>
    <phoneticPr fontId="3" type="noConversion"/>
  </si>
  <si>
    <t>confluens</t>
  </si>
  <si>
    <t>Gymnopolis</t>
  </si>
  <si>
    <t>Bulk</t>
    <phoneticPr fontId="3" type="noConversion"/>
  </si>
  <si>
    <t>pura</t>
  </si>
  <si>
    <t>clavicularis</t>
  </si>
  <si>
    <t>cervinus</t>
  </si>
  <si>
    <t>lantanoides</t>
  </si>
  <si>
    <t>muscaria</t>
  </si>
  <si>
    <t>Hydrophilic</t>
    <phoneticPr fontId="3" type="noConversion"/>
  </si>
  <si>
    <t>Russula</t>
    <phoneticPr fontId="3" type="noConversion"/>
  </si>
  <si>
    <t>emetica</t>
  </si>
  <si>
    <t>Suillus</t>
  </si>
  <si>
    <t>hirtellus</t>
  </si>
  <si>
    <t>flavovirens</t>
    <phoneticPr fontId="3" type="noConversion"/>
  </si>
  <si>
    <t>Hydrophobic</t>
    <phoneticPr fontId="3" type="noConversion"/>
  </si>
  <si>
    <t>ectomycorrhizal</t>
    <phoneticPr fontId="3" type="noConversion"/>
  </si>
  <si>
    <t>Hydrophobic</t>
    <phoneticPr fontId="3" type="noConversion"/>
  </si>
  <si>
    <t>F</t>
  </si>
  <si>
    <t>Hydrophobic</t>
    <phoneticPr fontId="3" type="noConversion"/>
  </si>
  <si>
    <t>trivialis</t>
  </si>
  <si>
    <t>violaceus</t>
  </si>
  <si>
    <t>Gymnopilus</t>
  </si>
  <si>
    <t>seperans</t>
  </si>
  <si>
    <t>sapineus</t>
  </si>
  <si>
    <t>Gymnopus</t>
  </si>
  <si>
    <t>fuscopurpureus</t>
  </si>
  <si>
    <t>Hydnellum</t>
  </si>
  <si>
    <t>Hygrocybe</t>
  </si>
  <si>
    <t>Hypholoma</t>
  </si>
  <si>
    <t>Inocybe</t>
  </si>
  <si>
    <t>Hydrophilic</t>
    <phoneticPr fontId="3" type="noConversion"/>
  </si>
  <si>
    <t>laccata</t>
    <phoneticPr fontId="3" type="noConversion"/>
  </si>
  <si>
    <t>Bulk</t>
    <phoneticPr fontId="3" type="noConversion"/>
  </si>
  <si>
    <t>Bulk</t>
    <phoneticPr fontId="3" type="noConversion"/>
  </si>
  <si>
    <t>ambient</t>
    <phoneticPr fontId="3" type="noConversion"/>
  </si>
  <si>
    <t>Trichloma</t>
    <phoneticPr fontId="3" type="noConversion"/>
  </si>
  <si>
    <t>ambient</t>
    <phoneticPr fontId="3" type="noConversion"/>
  </si>
  <si>
    <t>Cortinarius</t>
    <phoneticPr fontId="3" type="noConversion"/>
  </si>
  <si>
    <t>Cortinarius</t>
    <phoneticPr fontId="3" type="noConversion"/>
  </si>
  <si>
    <t>Rhodocollybia</t>
    <phoneticPr fontId="3" type="noConversion"/>
  </si>
  <si>
    <t>butyracea</t>
    <phoneticPr fontId="3" type="noConversion"/>
  </si>
  <si>
    <t>Saprotrophic</t>
    <phoneticPr fontId="3" type="noConversion"/>
  </si>
  <si>
    <t>ectomycorrhizal</t>
    <phoneticPr fontId="3" type="noConversion"/>
  </si>
  <si>
    <t>Hydrophilic</t>
    <phoneticPr fontId="3" type="noConversion"/>
  </si>
  <si>
    <t>ectomycorrhizal</t>
    <phoneticPr fontId="3" type="noConversion"/>
  </si>
  <si>
    <t>Hydrophilic</t>
    <phoneticPr fontId="3" type="noConversion"/>
  </si>
  <si>
    <t>Bulk</t>
    <phoneticPr fontId="3" type="noConversion"/>
  </si>
  <si>
    <t>elevated</t>
    <phoneticPr fontId="3" type="noConversion"/>
  </si>
  <si>
    <t>elevated</t>
    <phoneticPr fontId="3" type="noConversion"/>
  </si>
  <si>
    <t>Hygrophorus</t>
    <phoneticPr fontId="3" type="noConversion"/>
  </si>
  <si>
    <t>Bulk</t>
    <phoneticPr fontId="3" type="noConversion"/>
  </si>
  <si>
    <t>Tricholoma</t>
    <phoneticPr fontId="3" type="noConversion"/>
  </si>
  <si>
    <t>Amanita</t>
    <phoneticPr fontId="3" type="noConversion"/>
  </si>
  <si>
    <t>citrina</t>
    <phoneticPr fontId="3" type="noConversion"/>
  </si>
  <si>
    <t>ectomycorrhizal</t>
    <phoneticPr fontId="3" type="noConversion"/>
  </si>
  <si>
    <t>Hydrophilic</t>
    <phoneticPr fontId="3" type="noConversion"/>
  </si>
  <si>
    <t>Bulk</t>
    <phoneticPr fontId="3" type="noConversion"/>
  </si>
  <si>
    <t>Lactarius</t>
    <phoneticPr fontId="3" type="noConversion"/>
  </si>
  <si>
    <t>oculatus</t>
    <phoneticPr fontId="3" type="noConversion"/>
  </si>
  <si>
    <t>Rhodocollybia</t>
    <phoneticPr fontId="3" type="noConversion"/>
  </si>
  <si>
    <t>butyracea</t>
    <phoneticPr fontId="3" type="noConversion"/>
  </si>
  <si>
    <t>Saprotrophic</t>
    <phoneticPr fontId="3" type="noConversion"/>
  </si>
  <si>
    <t>Bulk</t>
    <phoneticPr fontId="3" type="noConversion"/>
  </si>
  <si>
    <t>Hydrophilic</t>
    <phoneticPr fontId="3" type="noConversion"/>
  </si>
  <si>
    <t>ectomycorrhizal</t>
    <phoneticPr fontId="3" type="noConversion"/>
  </si>
  <si>
    <t>Hydrophobic</t>
    <phoneticPr fontId="3" type="noConversion"/>
  </si>
  <si>
    <t>Bulk</t>
    <phoneticPr fontId="3" type="noConversion"/>
  </si>
  <si>
    <t>Hydrophobic</t>
    <phoneticPr fontId="3" type="noConversion"/>
  </si>
  <si>
    <t>Bulk</t>
    <phoneticPr fontId="3" type="noConversion"/>
  </si>
  <si>
    <t>ectomycorrhizal</t>
    <phoneticPr fontId="3" type="noConversion"/>
  </si>
  <si>
    <t>Hydrophobic</t>
    <phoneticPr fontId="3" type="noConversion"/>
  </si>
  <si>
    <t>Bulk</t>
    <phoneticPr fontId="3" type="noConversion"/>
  </si>
  <si>
    <t>volemus</t>
  </si>
  <si>
    <t>psuedobrevipes</t>
  </si>
  <si>
    <t>lilicifolia</t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0"/>
      <name val="Verdana"/>
    </font>
    <font>
      <sz val="10"/>
      <name val="Verdana"/>
    </font>
    <font>
      <sz val="10"/>
      <name val="Verdana"/>
    </font>
    <font>
      <sz val="8"/>
      <name val="Verdana"/>
    </font>
    <font>
      <sz val="10"/>
      <name val="Times New Roman"/>
      <family val="1"/>
    </font>
    <font>
      <sz val="10"/>
      <color indexed="8"/>
      <name val="Verdana"/>
    </font>
    <font>
      <sz val="10"/>
      <name val="Verdana"/>
    </font>
    <font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4" fillId="0" borderId="0" xfId="0" applyFont="1" applyAlignment="1">
      <alignment horizontal="left"/>
    </xf>
    <xf numFmtId="1" fontId="4" fillId="0" borderId="0" xfId="0" applyNumberFormat="1" applyFont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Fill="1"/>
    <xf numFmtId="2" fontId="0" fillId="0" borderId="0" xfId="0" applyNumberFormat="1" applyFill="1"/>
    <xf numFmtId="0" fontId="0" fillId="0" borderId="0" xfId="0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NumberFormat="1" applyFont="1" applyAlignment="1">
      <alignment horizontal="left"/>
    </xf>
    <xf numFmtId="0" fontId="2" fillId="0" borderId="0" xfId="0" quotePrefix="1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NumberFormat="1" applyFont="1" applyAlignment="1">
      <alignment horizontal="center"/>
    </xf>
    <xf numFmtId="2" fontId="2" fillId="0" borderId="0" xfId="0" quotePrefix="1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quotePrefix="1" applyNumberFormat="1" applyFont="1" applyFill="1" applyAlignment="1">
      <alignment horizontal="center"/>
    </xf>
    <xf numFmtId="0" fontId="5" fillId="0" borderId="0" xfId="0" applyFont="1" applyFill="1" applyAlignment="1" applyProtection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6" fillId="0" borderId="0" xfId="0" quotePrefix="1" applyNumberFormat="1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quotePrefix="1" applyNumberFormat="1" applyFont="1" applyAlignment="1">
      <alignment horizontal="center"/>
    </xf>
    <xf numFmtId="2" fontId="6" fillId="0" borderId="0" xfId="0" quotePrefix="1" applyNumberFormat="1" applyFont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0" fontId="7" fillId="0" borderId="0" xfId="0" quotePrefix="1" applyNumberFormat="1" applyFont="1" applyFill="1" applyAlignment="1">
      <alignment horizontal="center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0" xfId="0" applyNumberFormat="1" applyFont="1" applyFill="1" applyAlignment="1">
      <alignment horizontal="left"/>
    </xf>
    <xf numFmtId="0" fontId="6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6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295"/>
  <sheetViews>
    <sheetView tabSelected="1" topLeftCell="A264" workbookViewId="0">
      <selection activeCell="N295" sqref="A1:N295"/>
    </sheetView>
  </sheetViews>
  <sheetFormatPr baseColWidth="10" defaultRowHeight="13"/>
  <cols>
    <col min="1" max="1" width="6.140625" style="6" customWidth="1"/>
    <col min="2" max="2" width="7.85546875" style="6" customWidth="1"/>
    <col min="3" max="3" width="8.28515625" customWidth="1"/>
    <col min="4" max="4" width="12.140625" style="33" customWidth="1"/>
    <col min="5" max="5" width="13" style="33" customWidth="1"/>
    <col min="6" max="6" width="14.7109375" style="33" customWidth="1"/>
    <col min="7" max="7" width="10.7109375" style="33"/>
    <col min="8" max="8" width="7.140625" style="6" customWidth="1"/>
    <col min="9" max="14" width="7.42578125" style="6" customWidth="1"/>
  </cols>
  <sheetData>
    <row r="1" spans="1:16" s="1" customFormat="1">
      <c r="A1" s="11" t="s">
        <v>49</v>
      </c>
      <c r="B1" s="11" t="s">
        <v>50</v>
      </c>
      <c r="C1" s="8" t="s">
        <v>51</v>
      </c>
      <c r="D1" s="8" t="s">
        <v>52</v>
      </c>
      <c r="E1" s="8" t="s">
        <v>53</v>
      </c>
      <c r="F1" s="8" t="s">
        <v>54</v>
      </c>
      <c r="G1" s="8" t="s">
        <v>6</v>
      </c>
      <c r="H1" s="11" t="s">
        <v>55</v>
      </c>
      <c r="I1" s="9" t="s">
        <v>56</v>
      </c>
      <c r="J1" s="13" t="s">
        <v>7</v>
      </c>
      <c r="K1" s="13" t="s">
        <v>57</v>
      </c>
      <c r="L1" s="13" t="s">
        <v>110</v>
      </c>
      <c r="M1" s="13" t="s">
        <v>58</v>
      </c>
      <c r="N1" s="13" t="s">
        <v>59</v>
      </c>
      <c r="O1" s="2"/>
      <c r="P1" s="2"/>
    </row>
    <row r="2" spans="1:16" s="4" customFormat="1">
      <c r="A2" s="22">
        <v>2000</v>
      </c>
      <c r="B2" s="17" t="s">
        <v>122</v>
      </c>
      <c r="C2" s="17" t="s">
        <v>61</v>
      </c>
      <c r="D2" s="28" t="s">
        <v>45</v>
      </c>
      <c r="E2" s="28" t="s">
        <v>2</v>
      </c>
      <c r="F2" s="28" t="s">
        <v>73</v>
      </c>
      <c r="G2" s="28" t="s">
        <v>74</v>
      </c>
      <c r="H2" s="17" t="s">
        <v>164</v>
      </c>
      <c r="I2" s="22">
        <v>2.4169999999999998</v>
      </c>
      <c r="J2" s="23">
        <v>5.125</v>
      </c>
      <c r="K2" s="20">
        <v>3.4618844212399709</v>
      </c>
      <c r="L2" s="23">
        <v>-41.092598287000001</v>
      </c>
      <c r="M2" s="20">
        <v>43.236775707634727</v>
      </c>
      <c r="N2" s="20">
        <f>M2/K2</f>
        <v>12.489375856213092</v>
      </c>
      <c r="O2" s="4" t="s">
        <v>65</v>
      </c>
      <c r="P2" s="4" t="s">
        <v>65</v>
      </c>
    </row>
    <row r="3" spans="1:16" s="4" customFormat="1">
      <c r="A3" s="22">
        <v>2000</v>
      </c>
      <c r="B3" s="17" t="s">
        <v>60</v>
      </c>
      <c r="C3" s="17" t="s">
        <v>61</v>
      </c>
      <c r="D3" s="28" t="s">
        <v>82</v>
      </c>
      <c r="E3" s="28" t="s">
        <v>83</v>
      </c>
      <c r="F3" s="28" t="s">
        <v>44</v>
      </c>
      <c r="G3" s="34" t="s">
        <v>8</v>
      </c>
      <c r="H3" s="17" t="s">
        <v>43</v>
      </c>
      <c r="I3" s="22">
        <v>2.423</v>
      </c>
      <c r="J3" s="23">
        <v>8.7409999999999997</v>
      </c>
      <c r="K3" s="20">
        <v>2.6846278265379073</v>
      </c>
      <c r="L3" s="23">
        <v>-27.211072369999997</v>
      </c>
      <c r="M3" s="20">
        <v>38.096103145001365</v>
      </c>
      <c r="N3" s="20">
        <v>14.190459760722234</v>
      </c>
    </row>
    <row r="4" spans="1:16" s="4" customFormat="1">
      <c r="A4" s="22">
        <v>2000</v>
      </c>
      <c r="B4" s="17" t="s">
        <v>60</v>
      </c>
      <c r="C4" s="17" t="s">
        <v>61</v>
      </c>
      <c r="D4" s="28" t="s">
        <v>82</v>
      </c>
      <c r="E4" s="28" t="s">
        <v>83</v>
      </c>
      <c r="F4" s="28" t="s">
        <v>44</v>
      </c>
      <c r="G4" s="34" t="s">
        <v>8</v>
      </c>
      <c r="H4" s="17" t="s">
        <v>43</v>
      </c>
      <c r="I4" s="22">
        <v>2.423</v>
      </c>
      <c r="J4" s="23">
        <v>8.5620000000000012</v>
      </c>
      <c r="K4" s="20">
        <v>2.6388829514207299</v>
      </c>
      <c r="L4" s="23">
        <v>-27.370936657999998</v>
      </c>
      <c r="M4" s="20">
        <v>39.677181448621702</v>
      </c>
      <c r="N4" s="20">
        <f>M4/K4</f>
        <v>15.035597326232367</v>
      </c>
    </row>
    <row r="5" spans="1:16" s="4" customFormat="1">
      <c r="A5" s="22">
        <v>2000</v>
      </c>
      <c r="B5" s="17" t="s">
        <v>122</v>
      </c>
      <c r="C5" s="17" t="s">
        <v>61</v>
      </c>
      <c r="D5" s="28" t="s">
        <v>142</v>
      </c>
      <c r="E5" s="28" t="s">
        <v>102</v>
      </c>
      <c r="F5" s="28" t="s">
        <v>73</v>
      </c>
      <c r="G5" s="28" t="s">
        <v>79</v>
      </c>
      <c r="H5" s="17" t="s">
        <v>34</v>
      </c>
      <c r="I5" s="22">
        <v>2.3050000000000002</v>
      </c>
      <c r="J5" s="23">
        <v>5.4969999999999999</v>
      </c>
      <c r="K5" s="20">
        <v>2.9473771867744452</v>
      </c>
      <c r="L5" s="23">
        <v>-38.820053634000004</v>
      </c>
      <c r="M5" s="20">
        <v>40.725819256331263</v>
      </c>
      <c r="N5" s="20">
        <v>13.81764758140808</v>
      </c>
    </row>
    <row r="6" spans="1:16" s="4" customFormat="1">
      <c r="A6" s="22">
        <v>2000</v>
      </c>
      <c r="B6" s="17" t="s">
        <v>60</v>
      </c>
      <c r="C6" s="17" t="s">
        <v>61</v>
      </c>
      <c r="D6" s="28" t="s">
        <v>142</v>
      </c>
      <c r="E6" s="28" t="s">
        <v>143</v>
      </c>
      <c r="F6" s="28" t="s">
        <v>73</v>
      </c>
      <c r="G6" s="28" t="s">
        <v>79</v>
      </c>
      <c r="H6" s="17" t="s">
        <v>164</v>
      </c>
      <c r="I6" s="22">
        <v>2.48</v>
      </c>
      <c r="J6" s="23">
        <v>6.9169999999999998</v>
      </c>
      <c r="K6" s="20">
        <v>2.2647254612634242</v>
      </c>
      <c r="L6" s="23">
        <v>-25.645480935999998</v>
      </c>
      <c r="M6" s="20">
        <v>41.367330769763129</v>
      </c>
      <c r="N6" s="20">
        <f t="shared" ref="N6:N13" si="0">M6/K6</f>
        <v>18.265936192851164</v>
      </c>
    </row>
    <row r="7" spans="1:16" s="4" customFormat="1">
      <c r="A7" s="22">
        <v>2000</v>
      </c>
      <c r="B7" s="17" t="s">
        <v>60</v>
      </c>
      <c r="C7" s="17" t="s">
        <v>61</v>
      </c>
      <c r="D7" s="28" t="s">
        <v>142</v>
      </c>
      <c r="E7" s="28" t="s">
        <v>143</v>
      </c>
      <c r="F7" s="28" t="s">
        <v>73</v>
      </c>
      <c r="G7" s="28" t="s">
        <v>79</v>
      </c>
      <c r="H7" s="17" t="s">
        <v>164</v>
      </c>
      <c r="I7" s="22">
        <v>2.4689999999999999</v>
      </c>
      <c r="J7" s="23">
        <v>4.944</v>
      </c>
      <c r="K7" s="20">
        <v>1.9423561912783671</v>
      </c>
      <c r="L7" s="23">
        <v>-26.951935220000003</v>
      </c>
      <c r="M7" s="20">
        <v>41.906662726459899</v>
      </c>
      <c r="N7" s="20">
        <f t="shared" si="0"/>
        <v>21.575168815395756</v>
      </c>
    </row>
    <row r="8" spans="1:16" s="4" customFormat="1">
      <c r="A8" s="22">
        <v>2000</v>
      </c>
      <c r="B8" s="17" t="s">
        <v>60</v>
      </c>
      <c r="C8" s="17" t="s">
        <v>61</v>
      </c>
      <c r="D8" s="28" t="s">
        <v>142</v>
      </c>
      <c r="E8" s="28" t="s">
        <v>143</v>
      </c>
      <c r="F8" s="28" t="s">
        <v>73</v>
      </c>
      <c r="G8" s="28" t="s">
        <v>79</v>
      </c>
      <c r="H8" s="17" t="s">
        <v>164</v>
      </c>
      <c r="I8" s="22">
        <v>2.3879999999999999</v>
      </c>
      <c r="J8" s="23">
        <v>7.7450000000000001</v>
      </c>
      <c r="K8" s="20">
        <v>2.7336206588356982</v>
      </c>
      <c r="L8" s="23">
        <v>-26.131213837000001</v>
      </c>
      <c r="M8" s="20">
        <v>42.258778712203863</v>
      </c>
      <c r="N8" s="20">
        <f t="shared" si="0"/>
        <v>15.458903771309181</v>
      </c>
    </row>
    <row r="9" spans="1:16" s="4" customFormat="1">
      <c r="A9" s="22">
        <v>2000</v>
      </c>
      <c r="B9" s="17" t="s">
        <v>60</v>
      </c>
      <c r="C9" s="17" t="s">
        <v>61</v>
      </c>
      <c r="D9" s="28" t="s">
        <v>152</v>
      </c>
      <c r="E9" s="28" t="s">
        <v>153</v>
      </c>
      <c r="F9" s="28" t="s">
        <v>81</v>
      </c>
      <c r="G9" s="28" t="s">
        <v>20</v>
      </c>
      <c r="H9" s="17" t="s">
        <v>133</v>
      </c>
      <c r="I9" s="22">
        <v>2.3809999999999998</v>
      </c>
      <c r="J9" s="23">
        <v>-1.702</v>
      </c>
      <c r="K9" s="20">
        <v>3.5045061076869666</v>
      </c>
      <c r="L9" s="23">
        <v>-25.677416860999998</v>
      </c>
      <c r="M9" s="20">
        <v>42.874935954730454</v>
      </c>
      <c r="N9" s="20">
        <f t="shared" si="0"/>
        <v>12.234230626873879</v>
      </c>
    </row>
    <row r="10" spans="1:16" s="7" customFormat="1">
      <c r="A10" s="22">
        <v>2001</v>
      </c>
      <c r="B10" s="17" t="s">
        <v>122</v>
      </c>
      <c r="C10" s="17" t="s">
        <v>61</v>
      </c>
      <c r="D10" s="28" t="s">
        <v>62</v>
      </c>
      <c r="E10" s="28" t="s">
        <v>123</v>
      </c>
      <c r="F10" s="28" t="s">
        <v>175</v>
      </c>
      <c r="G10" s="34" t="s">
        <v>176</v>
      </c>
      <c r="H10" s="17" t="s">
        <v>177</v>
      </c>
      <c r="I10" s="22">
        <v>2.327</v>
      </c>
      <c r="J10" s="23">
        <v>5.9850000000000003</v>
      </c>
      <c r="K10" s="20">
        <v>5.8247550680964881</v>
      </c>
      <c r="L10" s="23">
        <v>-38.673614126000004</v>
      </c>
      <c r="M10" s="20">
        <v>44.823023287468821</v>
      </c>
      <c r="N10" s="20">
        <f t="shared" si="0"/>
        <v>7.6952631936362001</v>
      </c>
    </row>
    <row r="11" spans="1:16" s="7" customFormat="1">
      <c r="A11" s="22">
        <v>2001</v>
      </c>
      <c r="B11" s="17" t="s">
        <v>122</v>
      </c>
      <c r="C11" s="17" t="s">
        <v>61</v>
      </c>
      <c r="D11" s="28" t="s">
        <v>62</v>
      </c>
      <c r="E11" s="28" t="s">
        <v>80</v>
      </c>
      <c r="F11" s="28" t="s">
        <v>173</v>
      </c>
      <c r="G11" s="34" t="s">
        <v>174</v>
      </c>
      <c r="H11" s="17" t="s">
        <v>164</v>
      </c>
      <c r="I11" s="22">
        <v>2.3969999999999998</v>
      </c>
      <c r="J11" s="23">
        <v>5.99</v>
      </c>
      <c r="K11" s="20">
        <v>6.7615203662714602</v>
      </c>
      <c r="L11" s="23">
        <v>-37.947155521000006</v>
      </c>
      <c r="M11" s="20">
        <v>40.668848646005166</v>
      </c>
      <c r="N11" s="20">
        <f t="shared" si="0"/>
        <v>6.0147491160233537</v>
      </c>
    </row>
    <row r="12" spans="1:16" s="7" customFormat="1">
      <c r="A12" s="22">
        <v>2001</v>
      </c>
      <c r="B12" s="17" t="s">
        <v>122</v>
      </c>
      <c r="C12" s="17" t="s">
        <v>61</v>
      </c>
      <c r="D12" s="28" t="s">
        <v>45</v>
      </c>
      <c r="E12" s="28" t="s">
        <v>3</v>
      </c>
      <c r="F12" s="28" t="s">
        <v>73</v>
      </c>
      <c r="G12" s="28" t="s">
        <v>74</v>
      </c>
      <c r="H12" s="17" t="s">
        <v>124</v>
      </c>
      <c r="I12" s="22">
        <v>2.1579999999999999</v>
      </c>
      <c r="J12" s="23">
        <v>5.3529999999999998</v>
      </c>
      <c r="K12" s="20">
        <v>3.5706798940657873</v>
      </c>
      <c r="L12" s="23">
        <v>-31.522632122000001</v>
      </c>
      <c r="M12" s="20">
        <v>43.808990055852256</v>
      </c>
      <c r="N12" s="20">
        <f t="shared" si="0"/>
        <v>12.269089180651461</v>
      </c>
    </row>
    <row r="13" spans="1:16" s="7" customFormat="1">
      <c r="A13" s="22">
        <v>2001</v>
      </c>
      <c r="B13" s="17" t="s">
        <v>60</v>
      </c>
      <c r="C13" s="17" t="s">
        <v>61</v>
      </c>
      <c r="D13" s="28" t="s">
        <v>45</v>
      </c>
      <c r="E13" s="28" t="s">
        <v>47</v>
      </c>
      <c r="F13" s="28" t="s">
        <v>73</v>
      </c>
      <c r="G13" s="28" t="s">
        <v>74</v>
      </c>
      <c r="H13" s="17" t="s">
        <v>38</v>
      </c>
      <c r="I13" s="22">
        <v>2.15</v>
      </c>
      <c r="J13" s="23">
        <v>2.8889999999999998</v>
      </c>
      <c r="K13" s="20">
        <v>4.746743344772991</v>
      </c>
      <c r="L13" s="23">
        <v>-26.789675318</v>
      </c>
      <c r="M13" s="20">
        <v>42.728494025370956</v>
      </c>
      <c r="N13" s="20">
        <f t="shared" si="0"/>
        <v>9.0016440582199646</v>
      </c>
    </row>
    <row r="14" spans="1:16" s="7" customFormat="1">
      <c r="A14" s="22">
        <v>2001</v>
      </c>
      <c r="B14" s="17" t="s">
        <v>122</v>
      </c>
      <c r="C14" s="17" t="s">
        <v>61</v>
      </c>
      <c r="D14" s="28" t="s">
        <v>45</v>
      </c>
      <c r="E14" s="28" t="s">
        <v>47</v>
      </c>
      <c r="F14" s="28" t="s">
        <v>73</v>
      </c>
      <c r="G14" s="28" t="s">
        <v>74</v>
      </c>
      <c r="H14" s="17" t="s">
        <v>38</v>
      </c>
      <c r="I14" s="22">
        <v>2.38</v>
      </c>
      <c r="J14" s="23">
        <v>2.5230000000000001</v>
      </c>
      <c r="K14" s="20">
        <v>4.5589675859374355</v>
      </c>
      <c r="L14" s="23">
        <v>-40.389151503000001</v>
      </c>
      <c r="M14" s="20">
        <v>41.581471063259862</v>
      </c>
      <c r="N14" s="20">
        <v>9.1208086654359697</v>
      </c>
    </row>
    <row r="15" spans="1:16" s="7" customFormat="1">
      <c r="A15" s="22">
        <v>2001</v>
      </c>
      <c r="B15" s="17" t="s">
        <v>122</v>
      </c>
      <c r="C15" s="17" t="s">
        <v>61</v>
      </c>
      <c r="D15" s="28" t="s">
        <v>45</v>
      </c>
      <c r="E15" s="28" t="s">
        <v>47</v>
      </c>
      <c r="F15" s="28" t="s">
        <v>73</v>
      </c>
      <c r="G15" s="28" t="s">
        <v>74</v>
      </c>
      <c r="H15" s="17" t="s">
        <v>38</v>
      </c>
      <c r="I15" s="22">
        <v>2.1970000000000001</v>
      </c>
      <c r="J15" s="23">
        <v>2.5540000000000003</v>
      </c>
      <c r="K15" s="20">
        <v>4.4807594367541297</v>
      </c>
      <c r="L15" s="23">
        <v>-40.407362184</v>
      </c>
      <c r="M15" s="20">
        <v>41.047577505985167</v>
      </c>
      <c r="N15" s="20">
        <v>9.1608527718060468</v>
      </c>
    </row>
    <row r="16" spans="1:16" s="7" customFormat="1">
      <c r="A16" s="22">
        <v>2001</v>
      </c>
      <c r="B16" s="17" t="s">
        <v>122</v>
      </c>
      <c r="C16" s="17" t="s">
        <v>61</v>
      </c>
      <c r="D16" s="28" t="s">
        <v>45</v>
      </c>
      <c r="E16" s="28" t="s">
        <v>47</v>
      </c>
      <c r="F16" s="28" t="s">
        <v>73</v>
      </c>
      <c r="G16" s="28" t="s">
        <v>74</v>
      </c>
      <c r="H16" s="17" t="s">
        <v>38</v>
      </c>
      <c r="I16" s="22">
        <v>2.1579999999999999</v>
      </c>
      <c r="J16" s="23">
        <v>2.524</v>
      </c>
      <c r="K16" s="20">
        <v>4.4394773858703358</v>
      </c>
      <c r="L16" s="23">
        <v>-40.472180003000005</v>
      </c>
      <c r="M16" s="20">
        <v>41.190922707483793</v>
      </c>
      <c r="N16" s="20">
        <v>9.2783269577143113</v>
      </c>
    </row>
    <row r="17" spans="1:14" s="7" customFormat="1">
      <c r="A17" s="22">
        <v>2001</v>
      </c>
      <c r="B17" s="17" t="s">
        <v>60</v>
      </c>
      <c r="C17" s="17" t="s">
        <v>61</v>
      </c>
      <c r="D17" s="28" t="s">
        <v>45</v>
      </c>
      <c r="E17" s="28" t="s">
        <v>46</v>
      </c>
      <c r="F17" s="28" t="s">
        <v>73</v>
      </c>
      <c r="G17" s="28" t="s">
        <v>74</v>
      </c>
      <c r="H17" s="17" t="s">
        <v>43</v>
      </c>
      <c r="I17" s="22">
        <v>2.0489999999999999</v>
      </c>
      <c r="J17" s="23">
        <v>3.153</v>
      </c>
      <c r="K17" s="20">
        <v>2.3781822510413826</v>
      </c>
      <c r="L17" s="23">
        <v>-25.573264229999999</v>
      </c>
      <c r="M17" s="20">
        <v>43.261376661235168</v>
      </c>
      <c r="N17" s="20">
        <f>M17/K17</f>
        <v>18.190942532806911</v>
      </c>
    </row>
    <row r="18" spans="1:14" s="7" customFormat="1">
      <c r="A18" s="22">
        <v>2001</v>
      </c>
      <c r="B18" s="17" t="s">
        <v>60</v>
      </c>
      <c r="C18" s="17" t="s">
        <v>61</v>
      </c>
      <c r="D18" s="28" t="s">
        <v>45</v>
      </c>
      <c r="E18" s="28" t="s">
        <v>46</v>
      </c>
      <c r="F18" s="28" t="s">
        <v>73</v>
      </c>
      <c r="G18" s="28" t="s">
        <v>74</v>
      </c>
      <c r="H18" s="17" t="s">
        <v>43</v>
      </c>
      <c r="I18" s="22">
        <v>2.3759999999999999</v>
      </c>
      <c r="J18" s="23">
        <v>2.0260000000000002</v>
      </c>
      <c r="K18" s="20">
        <v>2.4907469223458478</v>
      </c>
      <c r="L18" s="23">
        <v>-25.813642035999997</v>
      </c>
      <c r="M18" s="20">
        <v>42.614648549843729</v>
      </c>
      <c r="N18" s="20">
        <v>17.109184464918734</v>
      </c>
    </row>
    <row r="19" spans="1:14" s="7" customFormat="1">
      <c r="A19" s="22">
        <v>2001</v>
      </c>
      <c r="B19" s="17" t="s">
        <v>60</v>
      </c>
      <c r="C19" s="17" t="s">
        <v>61</v>
      </c>
      <c r="D19" s="28" t="s">
        <v>45</v>
      </c>
      <c r="E19" s="28" t="s">
        <v>46</v>
      </c>
      <c r="F19" s="28" t="s">
        <v>73</v>
      </c>
      <c r="G19" s="28" t="s">
        <v>74</v>
      </c>
      <c r="H19" s="17" t="s">
        <v>43</v>
      </c>
      <c r="I19" s="22">
        <v>2.1019999999999999</v>
      </c>
      <c r="J19" s="23">
        <v>1.9350000000000001</v>
      </c>
      <c r="K19" s="20">
        <v>2.5128452483584853</v>
      </c>
      <c r="L19" s="23">
        <v>-25.819829593999998</v>
      </c>
      <c r="M19" s="20">
        <v>41.632295063996722</v>
      </c>
      <c r="N19" s="20">
        <v>16.567791069184619</v>
      </c>
    </row>
    <row r="20" spans="1:14" s="7" customFormat="1">
      <c r="A20" s="22">
        <v>2001</v>
      </c>
      <c r="B20" s="17" t="s">
        <v>60</v>
      </c>
      <c r="C20" s="17" t="s">
        <v>61</v>
      </c>
      <c r="D20" s="28" t="s">
        <v>45</v>
      </c>
      <c r="E20" s="28" t="s">
        <v>46</v>
      </c>
      <c r="F20" s="28" t="s">
        <v>73</v>
      </c>
      <c r="G20" s="28" t="s">
        <v>74</v>
      </c>
      <c r="H20" s="17" t="s">
        <v>43</v>
      </c>
      <c r="I20" s="22">
        <v>2.5129999999999999</v>
      </c>
      <c r="J20" s="23">
        <v>6.827</v>
      </c>
      <c r="K20" s="20">
        <v>2.2592943803098686</v>
      </c>
      <c r="L20" s="23">
        <v>-26.199511895000001</v>
      </c>
      <c r="M20" s="20">
        <v>43.171488317932941</v>
      </c>
      <c r="N20" s="20">
        <f>M20/K20</f>
        <v>19.108394503248331</v>
      </c>
    </row>
    <row r="21" spans="1:14" s="7" customFormat="1">
      <c r="A21" s="22">
        <v>2001</v>
      </c>
      <c r="B21" s="17" t="s">
        <v>122</v>
      </c>
      <c r="C21" s="17" t="s">
        <v>61</v>
      </c>
      <c r="D21" s="28" t="s">
        <v>45</v>
      </c>
      <c r="E21" s="28" t="s">
        <v>46</v>
      </c>
      <c r="F21" s="28" t="s">
        <v>73</v>
      </c>
      <c r="G21" s="28" t="s">
        <v>74</v>
      </c>
      <c r="H21" s="17" t="s">
        <v>43</v>
      </c>
      <c r="I21" s="22">
        <v>2.3740000000000001</v>
      </c>
      <c r="J21" s="23">
        <v>2.121</v>
      </c>
      <c r="K21" s="20">
        <v>1.8859715393977152</v>
      </c>
      <c r="L21" s="23">
        <v>-37.394343051999996</v>
      </c>
      <c r="M21" s="20">
        <v>42.074336638017591</v>
      </c>
      <c r="N21" s="20">
        <v>22.309104755342187</v>
      </c>
    </row>
    <row r="22" spans="1:14" s="7" customFormat="1">
      <c r="A22" s="22">
        <v>2001</v>
      </c>
      <c r="B22" s="17" t="s">
        <v>122</v>
      </c>
      <c r="C22" s="17" t="s">
        <v>61</v>
      </c>
      <c r="D22" s="28" t="s">
        <v>45</v>
      </c>
      <c r="E22" s="28" t="s">
        <v>46</v>
      </c>
      <c r="F22" s="28" t="s">
        <v>73</v>
      </c>
      <c r="G22" s="28" t="s">
        <v>74</v>
      </c>
      <c r="H22" s="17" t="s">
        <v>43</v>
      </c>
      <c r="I22" s="22">
        <v>2.12</v>
      </c>
      <c r="J22" s="23">
        <v>2.1220000000000003</v>
      </c>
      <c r="K22" s="20">
        <v>1.8265524411421461</v>
      </c>
      <c r="L22" s="23">
        <v>-37.540638045000009</v>
      </c>
      <c r="M22" s="20">
        <v>41.10047466342629</v>
      </c>
      <c r="N22" s="20">
        <v>22.501666931460285</v>
      </c>
    </row>
    <row r="23" spans="1:14" s="7" customFormat="1">
      <c r="A23" s="22">
        <v>2001</v>
      </c>
      <c r="B23" s="17" t="s">
        <v>122</v>
      </c>
      <c r="C23" s="17" t="s">
        <v>61</v>
      </c>
      <c r="D23" s="28" t="s">
        <v>45</v>
      </c>
      <c r="E23" s="28" t="s">
        <v>46</v>
      </c>
      <c r="F23" s="28" t="s">
        <v>73</v>
      </c>
      <c r="G23" s="28" t="s">
        <v>74</v>
      </c>
      <c r="H23" s="17" t="s">
        <v>43</v>
      </c>
      <c r="I23" s="22">
        <v>2.4140000000000001</v>
      </c>
      <c r="J23" s="23">
        <v>1.827</v>
      </c>
      <c r="K23" s="20">
        <v>2.3332000034110139</v>
      </c>
      <c r="L23" s="23">
        <v>-39.265470137000001</v>
      </c>
      <c r="M23" s="20">
        <v>42.646449288830929</v>
      </c>
      <c r="N23" s="20">
        <f>M23/K23</f>
        <v>18.278094131014957</v>
      </c>
    </row>
    <row r="24" spans="1:14" s="7" customFormat="1">
      <c r="A24" s="22">
        <v>2001</v>
      </c>
      <c r="B24" s="17" t="s">
        <v>122</v>
      </c>
      <c r="C24" s="17" t="s">
        <v>61</v>
      </c>
      <c r="D24" s="28" t="s">
        <v>17</v>
      </c>
      <c r="E24" s="28" t="s">
        <v>66</v>
      </c>
      <c r="F24" s="28" t="s">
        <v>73</v>
      </c>
      <c r="G24" s="28" t="s">
        <v>74</v>
      </c>
      <c r="H24" s="17" t="s">
        <v>163</v>
      </c>
      <c r="I24" s="22">
        <v>2.4140000000000001</v>
      </c>
      <c r="J24" s="23">
        <v>4.9950000000000001</v>
      </c>
      <c r="K24" s="20">
        <v>3.7812531415174346</v>
      </c>
      <c r="L24" s="23">
        <v>-39.201036732000006</v>
      </c>
      <c r="M24" s="20">
        <v>43.155532975640504</v>
      </c>
      <c r="N24" s="20">
        <f>M24/K24</f>
        <v>11.4130240321128</v>
      </c>
    </row>
    <row r="25" spans="1:14" s="7" customFormat="1">
      <c r="A25" s="22">
        <v>2001</v>
      </c>
      <c r="B25" s="17" t="s">
        <v>122</v>
      </c>
      <c r="C25" s="17" t="s">
        <v>61</v>
      </c>
      <c r="D25" s="28" t="s">
        <v>17</v>
      </c>
      <c r="E25" s="28" t="s">
        <v>66</v>
      </c>
      <c r="F25" s="28" t="s">
        <v>73</v>
      </c>
      <c r="G25" s="28" t="s">
        <v>74</v>
      </c>
      <c r="H25" s="17" t="s">
        <v>163</v>
      </c>
      <c r="I25" s="22">
        <v>2.4500000000000002</v>
      </c>
      <c r="J25" s="23">
        <v>8.44</v>
      </c>
      <c r="K25" s="20">
        <v>4.7423458098746254</v>
      </c>
      <c r="L25" s="23">
        <v>-37.452785472000002</v>
      </c>
      <c r="M25" s="20">
        <v>42.448441822891233</v>
      </c>
      <c r="N25" s="20">
        <f>M25/K25</f>
        <v>8.9509376845745994</v>
      </c>
    </row>
    <row r="26" spans="1:14" s="7" customFormat="1">
      <c r="A26" s="22">
        <v>2001</v>
      </c>
      <c r="B26" s="17" t="s">
        <v>60</v>
      </c>
      <c r="C26" s="17" t="s">
        <v>61</v>
      </c>
      <c r="D26" s="28" t="s">
        <v>152</v>
      </c>
      <c r="E26" s="28" t="s">
        <v>153</v>
      </c>
      <c r="F26" s="28" t="s">
        <v>81</v>
      </c>
      <c r="G26" s="28" t="s">
        <v>20</v>
      </c>
      <c r="H26" s="17" t="s">
        <v>133</v>
      </c>
      <c r="I26" s="22">
        <v>2.367</v>
      </c>
      <c r="J26" s="23">
        <v>-1.9970000000000001</v>
      </c>
      <c r="K26" s="20">
        <v>3.8603243331804604</v>
      </c>
      <c r="L26" s="23">
        <v>-24.353702828999999</v>
      </c>
      <c r="M26" s="20">
        <v>42.445164136245467</v>
      </c>
      <c r="N26" s="20">
        <v>10.995232647013253</v>
      </c>
    </row>
    <row r="27" spans="1:14" s="7" customFormat="1">
      <c r="A27" s="22">
        <v>2001</v>
      </c>
      <c r="B27" s="17" t="s">
        <v>60</v>
      </c>
      <c r="C27" s="17" t="s">
        <v>61</v>
      </c>
      <c r="D27" s="28" t="s">
        <v>152</v>
      </c>
      <c r="E27" s="28" t="s">
        <v>153</v>
      </c>
      <c r="F27" s="28" t="s">
        <v>81</v>
      </c>
      <c r="G27" s="28" t="s">
        <v>20</v>
      </c>
      <c r="H27" s="17" t="s">
        <v>133</v>
      </c>
      <c r="I27" s="22">
        <v>2.1949999999999998</v>
      </c>
      <c r="J27" s="23">
        <v>-1.8420000000000001</v>
      </c>
      <c r="K27" s="20">
        <v>3.7881954297045071</v>
      </c>
      <c r="L27" s="23">
        <v>-24.396583885999998</v>
      </c>
      <c r="M27" s="20">
        <v>43.243662758352976</v>
      </c>
      <c r="N27" s="20">
        <f>M27/K27</f>
        <v>11.415372717908099</v>
      </c>
    </row>
    <row r="28" spans="1:14" s="7" customFormat="1">
      <c r="A28" s="9">
        <v>2002</v>
      </c>
      <c r="B28" s="10" t="s">
        <v>60</v>
      </c>
      <c r="C28" s="17" t="s">
        <v>61</v>
      </c>
      <c r="D28" s="29" t="s">
        <v>62</v>
      </c>
      <c r="E28" s="29" t="s">
        <v>63</v>
      </c>
      <c r="F28" s="29" t="s">
        <v>106</v>
      </c>
      <c r="G28" s="8" t="s">
        <v>126</v>
      </c>
      <c r="H28" s="10" t="s">
        <v>86</v>
      </c>
      <c r="I28" s="9">
        <v>2.1669999999999998</v>
      </c>
      <c r="J28" s="12">
        <v>1.7589999999999999</v>
      </c>
      <c r="K28" s="13">
        <v>5.4095655078071943</v>
      </c>
      <c r="L28" s="12">
        <v>-26.882343425000002</v>
      </c>
      <c r="M28" s="13">
        <v>43.40376418495395</v>
      </c>
      <c r="N28" s="13">
        <f>M28/K28</f>
        <v>8.0235213202082054</v>
      </c>
    </row>
    <row r="29" spans="1:14" s="7" customFormat="1">
      <c r="A29" s="9">
        <v>2002</v>
      </c>
      <c r="B29" s="10" t="s">
        <v>60</v>
      </c>
      <c r="C29" s="17" t="s">
        <v>61</v>
      </c>
      <c r="D29" s="29" t="s">
        <v>62</v>
      </c>
      <c r="E29" s="29" t="s">
        <v>66</v>
      </c>
      <c r="F29" s="29" t="s">
        <v>111</v>
      </c>
      <c r="G29" s="8" t="s">
        <v>112</v>
      </c>
      <c r="H29" s="10" t="s">
        <v>31</v>
      </c>
      <c r="I29" s="9">
        <v>2.3250000000000002</v>
      </c>
      <c r="J29" s="12">
        <v>4.0819999999999999</v>
      </c>
      <c r="K29" s="13">
        <v>6.1804024252140648</v>
      </c>
      <c r="L29" s="12">
        <v>-25.236514052</v>
      </c>
      <c r="M29" s="13">
        <v>41.547779170386725</v>
      </c>
      <c r="N29" s="13">
        <f>M29/K29</f>
        <v>6.722503861704066</v>
      </c>
    </row>
    <row r="30" spans="1:14" s="7" customFormat="1">
      <c r="A30" s="22">
        <v>2002</v>
      </c>
      <c r="B30" s="17" t="s">
        <v>60</v>
      </c>
      <c r="C30" s="17" t="s">
        <v>61</v>
      </c>
      <c r="D30" s="28" t="s">
        <v>17</v>
      </c>
      <c r="E30" s="28" t="s">
        <v>66</v>
      </c>
      <c r="F30" s="28" t="s">
        <v>73</v>
      </c>
      <c r="G30" s="28" t="s">
        <v>74</v>
      </c>
      <c r="H30" s="17" t="s">
        <v>163</v>
      </c>
      <c r="I30" s="22">
        <v>2.4449999999999998</v>
      </c>
      <c r="J30" s="23">
        <v>0.30199999999999999</v>
      </c>
      <c r="K30" s="20">
        <v>3.0193292776851948</v>
      </c>
      <c r="L30" s="23">
        <v>-28.176122405000001</v>
      </c>
      <c r="M30" s="20">
        <v>42.46378125330267</v>
      </c>
      <c r="N30" s="20">
        <f>M30/K30</f>
        <v>14.063978237530304</v>
      </c>
    </row>
    <row r="31" spans="1:14" s="7" customFormat="1">
      <c r="A31" s="22">
        <v>2002</v>
      </c>
      <c r="B31" s="17" t="s">
        <v>60</v>
      </c>
      <c r="C31" s="17" t="s">
        <v>61</v>
      </c>
      <c r="D31" s="28" t="s">
        <v>17</v>
      </c>
      <c r="E31" s="28" t="s">
        <v>66</v>
      </c>
      <c r="F31" s="28" t="s">
        <v>73</v>
      </c>
      <c r="G31" s="28" t="s">
        <v>74</v>
      </c>
      <c r="H31" s="17" t="s">
        <v>163</v>
      </c>
      <c r="I31" s="22">
        <v>2.2400000000000002</v>
      </c>
      <c r="J31" s="23">
        <v>0.27300000000000002</v>
      </c>
      <c r="K31" s="20">
        <v>3.043364382671057</v>
      </c>
      <c r="L31" s="23">
        <v>-28.205043928999999</v>
      </c>
      <c r="M31" s="20">
        <v>42.055431480075555</v>
      </c>
      <c r="N31" s="20">
        <f>M31/K31</f>
        <v>13.818730257717263</v>
      </c>
    </row>
    <row r="32" spans="1:14" s="7" customFormat="1">
      <c r="A32" s="22">
        <v>2002</v>
      </c>
      <c r="B32" s="17" t="s">
        <v>60</v>
      </c>
      <c r="C32" s="17" t="s">
        <v>61</v>
      </c>
      <c r="D32" s="28" t="s">
        <v>17</v>
      </c>
      <c r="E32" s="28" t="s">
        <v>66</v>
      </c>
      <c r="F32" s="28" t="s">
        <v>73</v>
      </c>
      <c r="G32" s="28" t="s">
        <v>74</v>
      </c>
      <c r="H32" s="17" t="s">
        <v>163</v>
      </c>
      <c r="I32" s="22">
        <v>2.4239999999999999</v>
      </c>
      <c r="J32" s="23">
        <v>1.7000000000000001E-2</v>
      </c>
      <c r="K32" s="20">
        <v>2.9975746260019371</v>
      </c>
      <c r="L32" s="23">
        <v>-28.431029917000004</v>
      </c>
      <c r="M32" s="20">
        <v>41.805518912179643</v>
      </c>
      <c r="N32" s="20">
        <v>13.94644808824607</v>
      </c>
    </row>
    <row r="33" spans="1:14" s="7" customFormat="1">
      <c r="A33" s="22">
        <v>2002</v>
      </c>
      <c r="B33" s="17" t="s">
        <v>60</v>
      </c>
      <c r="C33" s="17" t="s">
        <v>61</v>
      </c>
      <c r="D33" s="28" t="s">
        <v>17</v>
      </c>
      <c r="E33" s="28" t="s">
        <v>66</v>
      </c>
      <c r="F33" s="28" t="s">
        <v>73</v>
      </c>
      <c r="G33" s="28" t="s">
        <v>74</v>
      </c>
      <c r="H33" s="17" t="s">
        <v>163</v>
      </c>
      <c r="I33" s="22">
        <v>2.3620000000000001</v>
      </c>
      <c r="J33" s="23">
        <v>2.6880000000000002</v>
      </c>
      <c r="K33" s="20">
        <v>3.6097522327708496</v>
      </c>
      <c r="L33" s="23">
        <v>-28.016496775</v>
      </c>
      <c r="M33" s="20">
        <v>43.942762008053144</v>
      </c>
      <c r="N33" s="20">
        <f>M33/K33</f>
        <v>12.173345751855837</v>
      </c>
    </row>
    <row r="34" spans="1:14" s="7" customFormat="1">
      <c r="A34" s="22">
        <v>2002</v>
      </c>
      <c r="B34" s="17" t="s">
        <v>122</v>
      </c>
      <c r="C34" s="17" t="s">
        <v>61</v>
      </c>
      <c r="D34" s="28" t="s">
        <v>17</v>
      </c>
      <c r="E34" s="28" t="s">
        <v>66</v>
      </c>
      <c r="F34" s="28" t="s">
        <v>73</v>
      </c>
      <c r="G34" s="28" t="s">
        <v>74</v>
      </c>
      <c r="H34" s="17" t="s">
        <v>163</v>
      </c>
      <c r="I34" s="22">
        <v>2.4540000000000002</v>
      </c>
      <c r="J34" s="23">
        <v>1.262</v>
      </c>
      <c r="K34" s="20">
        <v>3.2802225818011408</v>
      </c>
      <c r="L34" s="23">
        <v>-41.382319335000005</v>
      </c>
      <c r="M34" s="20">
        <v>44.004568230381579</v>
      </c>
      <c r="N34" s="20">
        <v>13.415116545603155</v>
      </c>
    </row>
    <row r="35" spans="1:14" s="7" customFormat="1">
      <c r="A35" s="22">
        <v>2002</v>
      </c>
      <c r="B35" s="16" t="s">
        <v>60</v>
      </c>
      <c r="C35" s="17" t="s">
        <v>61</v>
      </c>
      <c r="D35" s="30" t="s">
        <v>82</v>
      </c>
      <c r="E35" s="30" t="s">
        <v>66</v>
      </c>
      <c r="F35" s="28" t="s">
        <v>71</v>
      </c>
      <c r="G35" s="34" t="s">
        <v>149</v>
      </c>
      <c r="H35" s="17" t="s">
        <v>67</v>
      </c>
      <c r="I35" s="22">
        <v>2.3359999999999999</v>
      </c>
      <c r="J35" s="23">
        <v>10.293000000000001</v>
      </c>
      <c r="K35" s="20">
        <v>4.4710007637185409</v>
      </c>
      <c r="L35" s="23">
        <v>-23.581095767000001</v>
      </c>
      <c r="M35" s="20">
        <v>43.977114500904719</v>
      </c>
      <c r="N35" s="20">
        <f>M35/K35</f>
        <v>9.8360785034464762</v>
      </c>
    </row>
    <row r="36" spans="1:14" s="7" customFormat="1">
      <c r="A36" s="22">
        <v>2002</v>
      </c>
      <c r="B36" s="17" t="s">
        <v>122</v>
      </c>
      <c r="C36" s="17" t="s">
        <v>61</v>
      </c>
      <c r="D36" s="28" t="s">
        <v>82</v>
      </c>
      <c r="E36" s="28" t="s">
        <v>66</v>
      </c>
      <c r="F36" s="28" t="s">
        <v>71</v>
      </c>
      <c r="G36" s="34" t="s">
        <v>149</v>
      </c>
      <c r="H36" s="17" t="s">
        <v>67</v>
      </c>
      <c r="I36" s="22">
        <v>2.1040000000000001</v>
      </c>
      <c r="J36" s="23">
        <v>3.129</v>
      </c>
      <c r="K36" s="20">
        <v>3.1006483210551843</v>
      </c>
      <c r="L36" s="23">
        <v>-32.143920819000002</v>
      </c>
      <c r="M36" s="20">
        <v>44.907600574444139</v>
      </c>
      <c r="N36" s="20">
        <f>M36/K36</f>
        <v>14.483293790364977</v>
      </c>
    </row>
    <row r="37" spans="1:14" s="7" customFormat="1">
      <c r="A37" s="22">
        <v>2002</v>
      </c>
      <c r="B37" s="17" t="s">
        <v>122</v>
      </c>
      <c r="C37" s="17" t="s">
        <v>61</v>
      </c>
      <c r="D37" s="28" t="s">
        <v>82</v>
      </c>
      <c r="E37" s="28" t="s">
        <v>66</v>
      </c>
      <c r="F37" s="28" t="s">
        <v>71</v>
      </c>
      <c r="G37" s="34" t="s">
        <v>149</v>
      </c>
      <c r="H37" s="17" t="s">
        <v>67</v>
      </c>
      <c r="I37" s="22">
        <v>2.3759999999999999</v>
      </c>
      <c r="J37" s="23">
        <v>7.91</v>
      </c>
      <c r="K37" s="20">
        <v>3.2516000958747577</v>
      </c>
      <c r="L37" s="23">
        <v>-38.891180201000005</v>
      </c>
      <c r="M37" s="20">
        <v>35.616532115753103</v>
      </c>
      <c r="N37" s="20">
        <v>10.953540123503844</v>
      </c>
    </row>
    <row r="38" spans="1:14" s="7" customFormat="1">
      <c r="A38" s="22">
        <v>2002</v>
      </c>
      <c r="B38" s="17" t="s">
        <v>122</v>
      </c>
      <c r="C38" s="17" t="s">
        <v>61</v>
      </c>
      <c r="D38" s="28" t="s">
        <v>82</v>
      </c>
      <c r="E38" s="28" t="s">
        <v>66</v>
      </c>
      <c r="F38" s="28" t="s">
        <v>71</v>
      </c>
      <c r="G38" s="34" t="s">
        <v>149</v>
      </c>
      <c r="H38" s="17" t="s">
        <v>67</v>
      </c>
      <c r="I38" s="22">
        <v>1.9750000000000001</v>
      </c>
      <c r="J38" s="23">
        <v>7.7039999999999997</v>
      </c>
      <c r="K38" s="20">
        <v>3.0643095028330998</v>
      </c>
      <c r="L38" s="23">
        <v>-39.036668114000008</v>
      </c>
      <c r="M38" s="20">
        <v>37.624181486713859</v>
      </c>
      <c r="N38" s="20">
        <f>M38/K38</f>
        <v>12.278192347061717</v>
      </c>
    </row>
    <row r="39" spans="1:14" s="7" customFormat="1">
      <c r="A39" s="22">
        <v>2002</v>
      </c>
      <c r="B39" s="17" t="s">
        <v>122</v>
      </c>
      <c r="C39" s="17" t="s">
        <v>61</v>
      </c>
      <c r="D39" s="28" t="s">
        <v>82</v>
      </c>
      <c r="E39" s="28" t="s">
        <v>66</v>
      </c>
      <c r="F39" s="28" t="s">
        <v>71</v>
      </c>
      <c r="G39" s="34" t="s">
        <v>149</v>
      </c>
      <c r="H39" s="17" t="s">
        <v>67</v>
      </c>
      <c r="I39" s="22">
        <v>2.4969999999999999</v>
      </c>
      <c r="J39" s="23">
        <v>3.0840000000000001</v>
      </c>
      <c r="K39" s="20">
        <v>2.6452838347029988</v>
      </c>
      <c r="L39" s="23">
        <v>-38.453866824000002</v>
      </c>
      <c r="M39" s="20">
        <v>38.960461309808146</v>
      </c>
      <c r="N39" s="20">
        <f>M39/K39</f>
        <v>14.728272557633673</v>
      </c>
    </row>
    <row r="40" spans="1:14" s="7" customFormat="1">
      <c r="A40" s="22">
        <v>2002</v>
      </c>
      <c r="B40" s="17" t="s">
        <v>60</v>
      </c>
      <c r="C40" s="17" t="s">
        <v>61</v>
      </c>
      <c r="D40" s="28" t="s">
        <v>82</v>
      </c>
      <c r="E40" s="28" t="s">
        <v>150</v>
      </c>
      <c r="F40" s="28" t="s">
        <v>146</v>
      </c>
      <c r="G40" s="34" t="s">
        <v>147</v>
      </c>
      <c r="H40" s="17" t="s">
        <v>34</v>
      </c>
      <c r="I40" s="22">
        <v>2.4710000000000001</v>
      </c>
      <c r="J40" s="23">
        <v>11.542</v>
      </c>
      <c r="K40" s="20">
        <v>4.4504673506418344</v>
      </c>
      <c r="L40" s="23">
        <v>-26.260431750999999</v>
      </c>
      <c r="M40" s="20">
        <v>41.2120015391409</v>
      </c>
      <c r="N40" s="20">
        <v>9.2601514160523877</v>
      </c>
    </row>
    <row r="41" spans="1:14" s="7" customFormat="1">
      <c r="A41" s="22">
        <v>2002</v>
      </c>
      <c r="B41" s="17" t="s">
        <v>122</v>
      </c>
      <c r="C41" s="17" t="s">
        <v>61</v>
      </c>
      <c r="D41" s="28" t="s">
        <v>142</v>
      </c>
      <c r="E41" s="28" t="s">
        <v>103</v>
      </c>
      <c r="F41" s="28" t="s">
        <v>73</v>
      </c>
      <c r="G41" s="28" t="s">
        <v>79</v>
      </c>
      <c r="H41" s="17" t="s">
        <v>34</v>
      </c>
      <c r="I41" s="22">
        <v>2.2349999999999999</v>
      </c>
      <c r="J41" s="23">
        <v>13.974</v>
      </c>
      <c r="K41" s="20">
        <v>3.6682639104328194</v>
      </c>
      <c r="L41" s="23">
        <v>-40.579506893000001</v>
      </c>
      <c r="M41" s="20">
        <v>41.728243460732401</v>
      </c>
      <c r="N41" s="20">
        <v>11.375474742167304</v>
      </c>
    </row>
    <row r="42" spans="1:14" s="7" customFormat="1">
      <c r="A42" s="22">
        <v>2002</v>
      </c>
      <c r="B42" s="17" t="s">
        <v>122</v>
      </c>
      <c r="C42" s="17" t="s">
        <v>61</v>
      </c>
      <c r="D42" s="28" t="s">
        <v>142</v>
      </c>
      <c r="E42" s="28" t="s">
        <v>103</v>
      </c>
      <c r="F42" s="28" t="s">
        <v>73</v>
      </c>
      <c r="G42" s="28" t="s">
        <v>79</v>
      </c>
      <c r="H42" s="17" t="s">
        <v>34</v>
      </c>
      <c r="I42" s="22">
        <v>2.36</v>
      </c>
      <c r="J42" s="23">
        <v>11.066000000000001</v>
      </c>
      <c r="K42" s="20">
        <v>3.9964735655918648</v>
      </c>
      <c r="L42" s="23">
        <v>-37.867236873000003</v>
      </c>
      <c r="M42" s="20">
        <v>39.089615078596232</v>
      </c>
      <c r="N42" s="20">
        <f>M42/K42</f>
        <v>9.7810268070188489</v>
      </c>
    </row>
    <row r="43" spans="1:14" s="7" customFormat="1">
      <c r="A43" s="22">
        <v>2002</v>
      </c>
      <c r="B43" s="17" t="s">
        <v>122</v>
      </c>
      <c r="C43" s="17" t="s">
        <v>61</v>
      </c>
      <c r="D43" s="28" t="s">
        <v>152</v>
      </c>
      <c r="E43" s="28" t="s">
        <v>153</v>
      </c>
      <c r="F43" s="28" t="s">
        <v>81</v>
      </c>
      <c r="G43" s="28" t="s">
        <v>20</v>
      </c>
      <c r="H43" s="17" t="s">
        <v>133</v>
      </c>
      <c r="I43" s="22">
        <v>2.4929999999999999</v>
      </c>
      <c r="J43" s="23">
        <v>-0.51800000000000002</v>
      </c>
      <c r="K43" s="20">
        <v>3.3168730275381186</v>
      </c>
      <c r="L43" s="23">
        <v>-25.383599005999997</v>
      </c>
      <c r="M43" s="20">
        <v>40.126851271799502</v>
      </c>
      <c r="N43" s="20">
        <f>M43/K43</f>
        <v>12.097795405084542</v>
      </c>
    </row>
    <row r="44" spans="1:14" s="7" customFormat="1">
      <c r="A44" s="22">
        <v>2002</v>
      </c>
      <c r="B44" s="17" t="s">
        <v>122</v>
      </c>
      <c r="C44" s="17" t="s">
        <v>61</v>
      </c>
      <c r="D44" s="28" t="s">
        <v>152</v>
      </c>
      <c r="E44" s="28" t="s">
        <v>153</v>
      </c>
      <c r="F44" s="28" t="s">
        <v>81</v>
      </c>
      <c r="G44" s="28" t="s">
        <v>20</v>
      </c>
      <c r="H44" s="17" t="s">
        <v>133</v>
      </c>
      <c r="I44" s="22">
        <v>2.3639999999999999</v>
      </c>
      <c r="J44" s="23">
        <v>6.5430000000000001</v>
      </c>
      <c r="K44" s="20">
        <v>3.608654761994802</v>
      </c>
      <c r="L44" s="23">
        <v>-33.593246953000005</v>
      </c>
      <c r="M44" s="20">
        <v>40.263456321222442</v>
      </c>
      <c r="N44" s="20">
        <f>M44/K44</f>
        <v>11.157469743369271</v>
      </c>
    </row>
    <row r="45" spans="1:14" s="7" customFormat="1">
      <c r="A45" s="22">
        <v>2002</v>
      </c>
      <c r="B45" s="17" t="s">
        <v>60</v>
      </c>
      <c r="C45" s="17" t="s">
        <v>61</v>
      </c>
      <c r="D45" s="28" t="s">
        <v>155</v>
      </c>
      <c r="E45" s="28" t="s">
        <v>156</v>
      </c>
      <c r="F45" s="28" t="s">
        <v>81</v>
      </c>
      <c r="G45" s="28" t="s">
        <v>20</v>
      </c>
      <c r="H45" s="17" t="s">
        <v>35</v>
      </c>
      <c r="I45" s="22">
        <v>2.6680000000000001</v>
      </c>
      <c r="J45" s="23">
        <v>-4.4240000000000004</v>
      </c>
      <c r="K45" s="20">
        <v>2.4723077165930238</v>
      </c>
      <c r="L45" s="23">
        <v>-24.562362866000001</v>
      </c>
      <c r="M45" s="20">
        <v>39.211081294505163</v>
      </c>
      <c r="N45" s="20">
        <f>M45/K45</f>
        <v>15.860113622320522</v>
      </c>
    </row>
    <row r="46" spans="1:14" s="7" customFormat="1">
      <c r="A46" s="17">
        <v>2004</v>
      </c>
      <c r="B46" s="17" t="s">
        <v>60</v>
      </c>
      <c r="C46" s="17" t="s">
        <v>61</v>
      </c>
      <c r="D46" s="28" t="s">
        <v>62</v>
      </c>
      <c r="E46" s="28" t="s">
        <v>63</v>
      </c>
      <c r="F46" s="28" t="s">
        <v>106</v>
      </c>
      <c r="G46" s="28" t="s">
        <v>126</v>
      </c>
      <c r="H46" s="17" t="s">
        <v>86</v>
      </c>
      <c r="I46" s="17">
        <v>3.4980000000000002</v>
      </c>
      <c r="J46" s="17">
        <v>27.484003999999999</v>
      </c>
      <c r="K46" s="17">
        <v>4.1220030999999997</v>
      </c>
      <c r="L46" s="17">
        <v>-26.389050000000001</v>
      </c>
      <c r="M46" s="17">
        <v>40.957824000000002</v>
      </c>
      <c r="N46" s="17">
        <v>9.9359999999999999</v>
      </c>
    </row>
    <row r="47" spans="1:14" s="7" customFormat="1">
      <c r="A47" s="17">
        <v>2004</v>
      </c>
      <c r="B47" s="17" t="s">
        <v>60</v>
      </c>
      <c r="C47" s="17" t="s">
        <v>61</v>
      </c>
      <c r="D47" s="28" t="s">
        <v>62</v>
      </c>
      <c r="E47" s="28" t="s">
        <v>63</v>
      </c>
      <c r="F47" s="28" t="s">
        <v>106</v>
      </c>
      <c r="G47" s="28" t="s">
        <v>126</v>
      </c>
      <c r="H47" s="17" t="s">
        <v>86</v>
      </c>
      <c r="I47" s="17">
        <v>3.5030000000000001</v>
      </c>
      <c r="J47" s="17">
        <v>80.678897000000006</v>
      </c>
      <c r="K47" s="17">
        <v>4.2743275000000001</v>
      </c>
      <c r="L47" s="17">
        <v>-27.022500000000001</v>
      </c>
      <c r="M47" s="17">
        <v>37.781364000000004</v>
      </c>
      <c r="N47" s="17">
        <v>8.8390000000000004</v>
      </c>
    </row>
    <row r="48" spans="1:14" s="7" customFormat="1">
      <c r="A48" s="17">
        <v>2004</v>
      </c>
      <c r="B48" s="17" t="s">
        <v>60</v>
      </c>
      <c r="C48" s="17" t="s">
        <v>61</v>
      </c>
      <c r="D48" s="28" t="s">
        <v>62</v>
      </c>
      <c r="E48" s="28" t="s">
        <v>63</v>
      </c>
      <c r="F48" s="28" t="s">
        <v>106</v>
      </c>
      <c r="G48" s="28" t="s">
        <v>126</v>
      </c>
      <c r="H48" s="17" t="s">
        <v>86</v>
      </c>
      <c r="I48" s="17">
        <v>3.5030000000000001</v>
      </c>
      <c r="J48" s="17">
        <v>96.459243999999998</v>
      </c>
      <c r="K48" s="17">
        <v>3.6742669000000001</v>
      </c>
      <c r="L48" s="17">
        <v>-27.872140000000002</v>
      </c>
      <c r="M48" s="17">
        <v>43.743623999999997</v>
      </c>
      <c r="N48" s="17">
        <v>11.904999999999999</v>
      </c>
    </row>
    <row r="49" spans="1:14" s="7" customFormat="1">
      <c r="A49" s="17">
        <v>2004</v>
      </c>
      <c r="B49" s="17" t="s">
        <v>60</v>
      </c>
      <c r="C49" s="17" t="s">
        <v>61</v>
      </c>
      <c r="D49" s="28" t="s">
        <v>62</v>
      </c>
      <c r="E49" s="28" t="s">
        <v>63</v>
      </c>
      <c r="F49" s="28" t="s">
        <v>106</v>
      </c>
      <c r="G49" s="28" t="s">
        <v>126</v>
      </c>
      <c r="H49" s="17" t="s">
        <v>86</v>
      </c>
      <c r="I49" s="17">
        <v>3.5</v>
      </c>
      <c r="J49" s="17">
        <v>35.684055000000001</v>
      </c>
      <c r="K49" s="17">
        <v>4.9270646999999999</v>
      </c>
      <c r="L49" s="17">
        <v>-28.52777</v>
      </c>
      <c r="M49" s="17">
        <v>49.596980000000002</v>
      </c>
      <c r="N49" s="17">
        <v>10.066000000000001</v>
      </c>
    </row>
    <row r="50" spans="1:14" s="7" customFormat="1">
      <c r="A50" s="17">
        <v>2004</v>
      </c>
      <c r="B50" s="17" t="s">
        <v>60</v>
      </c>
      <c r="C50" s="17" t="s">
        <v>61</v>
      </c>
      <c r="D50" s="28" t="s">
        <v>62</v>
      </c>
      <c r="E50" s="28" t="s">
        <v>63</v>
      </c>
      <c r="F50" s="28" t="s">
        <v>106</v>
      </c>
      <c r="G50" s="28" t="s">
        <v>126</v>
      </c>
      <c r="H50" s="17" t="s">
        <v>86</v>
      </c>
      <c r="I50" s="17">
        <v>3.5019999999999998</v>
      </c>
      <c r="J50" s="17">
        <v>66.506906000000001</v>
      </c>
      <c r="K50" s="17">
        <v>4.9152798000000004</v>
      </c>
      <c r="L50" s="17">
        <v>-28.133880000000001</v>
      </c>
      <c r="M50" s="17">
        <v>47.189022999999999</v>
      </c>
      <c r="N50" s="17">
        <v>9.6</v>
      </c>
    </row>
    <row r="51" spans="1:14" s="7" customFormat="1">
      <c r="A51" s="17">
        <v>2004</v>
      </c>
      <c r="B51" s="17" t="s">
        <v>60</v>
      </c>
      <c r="C51" s="17" t="s">
        <v>61</v>
      </c>
      <c r="D51" s="28" t="s">
        <v>62</v>
      </c>
      <c r="E51" s="28" t="s">
        <v>63</v>
      </c>
      <c r="F51" s="28" t="s">
        <v>106</v>
      </c>
      <c r="G51" s="28" t="s">
        <v>126</v>
      </c>
      <c r="H51" s="17" t="s">
        <v>86</v>
      </c>
      <c r="I51" s="17">
        <v>3.5</v>
      </c>
      <c r="J51" s="17">
        <v>74.515099000000006</v>
      </c>
      <c r="K51" s="17">
        <v>4.9735453999999999</v>
      </c>
      <c r="L51" s="17">
        <v>-26.93289</v>
      </c>
      <c r="M51" s="17">
        <v>46.697755000000001</v>
      </c>
      <c r="N51" s="17">
        <v>9.3889999999999993</v>
      </c>
    </row>
    <row r="52" spans="1:14" s="7" customFormat="1">
      <c r="A52" s="17">
        <v>2004</v>
      </c>
      <c r="B52" s="17" t="s">
        <v>122</v>
      </c>
      <c r="C52" s="17" t="s">
        <v>61</v>
      </c>
      <c r="D52" s="28" t="s">
        <v>62</v>
      </c>
      <c r="E52" s="28" t="s">
        <v>63</v>
      </c>
      <c r="F52" s="28" t="s">
        <v>106</v>
      </c>
      <c r="G52" s="28" t="s">
        <v>126</v>
      </c>
      <c r="H52" s="17" t="s">
        <v>86</v>
      </c>
      <c r="I52" s="17">
        <v>3.4969999999999999</v>
      </c>
      <c r="J52" s="17">
        <v>38.114699999999999</v>
      </c>
      <c r="K52" s="17">
        <v>3.6508045</v>
      </c>
      <c r="L52" s="17">
        <v>-38.482399999999998</v>
      </c>
      <c r="M52" s="17">
        <v>44.586734999999997</v>
      </c>
      <c r="N52" s="17">
        <v>12.212999999999999</v>
      </c>
    </row>
    <row r="53" spans="1:14" s="7" customFormat="1">
      <c r="A53" s="17">
        <v>2004</v>
      </c>
      <c r="B53" s="17" t="s">
        <v>122</v>
      </c>
      <c r="C53" s="17" t="s">
        <v>61</v>
      </c>
      <c r="D53" s="28" t="s">
        <v>62</v>
      </c>
      <c r="E53" s="28" t="s">
        <v>63</v>
      </c>
      <c r="F53" s="28" t="s">
        <v>106</v>
      </c>
      <c r="G53" s="28" t="s">
        <v>126</v>
      </c>
      <c r="H53" s="17" t="s">
        <v>86</v>
      </c>
      <c r="I53" s="17">
        <v>3.5019999999999998</v>
      </c>
      <c r="J53" s="17">
        <v>91.394767999999999</v>
      </c>
      <c r="K53" s="17">
        <v>3.9892661999999999</v>
      </c>
      <c r="L53" s="17">
        <v>-40.726889999999997</v>
      </c>
      <c r="M53" s="17">
        <v>39.246740000000003</v>
      </c>
      <c r="N53" s="17">
        <v>9.8379999999999992</v>
      </c>
    </row>
    <row r="54" spans="1:14" s="7" customFormat="1">
      <c r="A54" s="17">
        <v>2004</v>
      </c>
      <c r="B54" s="17" t="s">
        <v>122</v>
      </c>
      <c r="C54" s="17" t="s">
        <v>61</v>
      </c>
      <c r="D54" s="28" t="s">
        <v>62</v>
      </c>
      <c r="E54" s="28" t="s">
        <v>63</v>
      </c>
      <c r="F54" s="28" t="s">
        <v>106</v>
      </c>
      <c r="G54" s="28" t="s">
        <v>126</v>
      </c>
      <c r="H54" s="17" t="s">
        <v>86</v>
      </c>
      <c r="I54" s="17">
        <v>3.5019999999999998</v>
      </c>
      <c r="J54" s="17">
        <v>83.632497999999998</v>
      </c>
      <c r="K54" s="17">
        <v>4.6958047000000001</v>
      </c>
      <c r="L54" s="17">
        <v>-39.568779999999997</v>
      </c>
      <c r="M54" s="17">
        <v>48.048684999999999</v>
      </c>
      <c r="N54" s="17">
        <v>10.231999999999999</v>
      </c>
    </row>
    <row r="55" spans="1:14" s="7" customFormat="1">
      <c r="A55" s="17">
        <v>2004</v>
      </c>
      <c r="B55" s="17" t="s">
        <v>122</v>
      </c>
      <c r="C55" s="17" t="s">
        <v>61</v>
      </c>
      <c r="D55" s="28" t="s">
        <v>62</v>
      </c>
      <c r="E55" s="28" t="s">
        <v>63</v>
      </c>
      <c r="F55" s="28" t="s">
        <v>106</v>
      </c>
      <c r="G55" s="28" t="s">
        <v>126</v>
      </c>
      <c r="H55" s="17" t="s">
        <v>86</v>
      </c>
      <c r="I55" s="17">
        <v>3.5030000000000001</v>
      </c>
      <c r="J55" s="17">
        <v>39.813746999999999</v>
      </c>
      <c r="K55" s="17">
        <v>3.8310108999999999</v>
      </c>
      <c r="L55" s="17">
        <v>-44.252279999999999</v>
      </c>
      <c r="M55" s="17">
        <v>45.602930999999998</v>
      </c>
      <c r="N55" s="17">
        <v>11.904</v>
      </c>
    </row>
    <row r="56" spans="1:14" s="7" customFormat="1">
      <c r="A56" s="17">
        <v>2004</v>
      </c>
      <c r="B56" s="17" t="s">
        <v>122</v>
      </c>
      <c r="C56" s="17" t="s">
        <v>61</v>
      </c>
      <c r="D56" s="28" t="s">
        <v>62</v>
      </c>
      <c r="E56" s="28" t="s">
        <v>138</v>
      </c>
      <c r="F56" s="28" t="s">
        <v>18</v>
      </c>
      <c r="G56" s="28" t="s">
        <v>139</v>
      </c>
      <c r="H56" s="17" t="s">
        <v>163</v>
      </c>
      <c r="I56" s="17">
        <v>3.4950000000000001</v>
      </c>
      <c r="J56" s="17">
        <v>34.557723000000003</v>
      </c>
      <c r="K56" s="17">
        <v>3.1980653999999999</v>
      </c>
      <c r="L56" s="17">
        <v>-43.147739999999999</v>
      </c>
      <c r="M56" s="17">
        <v>49.581446</v>
      </c>
      <c r="N56" s="17">
        <v>15.504</v>
      </c>
    </row>
    <row r="57" spans="1:14" s="7" customFormat="1">
      <c r="A57" s="17">
        <v>2004</v>
      </c>
      <c r="B57" s="17" t="s">
        <v>60</v>
      </c>
      <c r="C57" s="17" t="s">
        <v>61</v>
      </c>
      <c r="D57" s="28" t="s">
        <v>160</v>
      </c>
      <c r="E57" s="28" t="s">
        <v>90</v>
      </c>
      <c r="F57" s="28" t="s">
        <v>125</v>
      </c>
      <c r="G57" s="28" t="s">
        <v>194</v>
      </c>
      <c r="H57" s="17" t="s">
        <v>100</v>
      </c>
      <c r="I57" s="17">
        <v>3.5030000000000001</v>
      </c>
      <c r="J57" s="17">
        <v>41.707101999999999</v>
      </c>
      <c r="K57" s="17">
        <v>3.244866</v>
      </c>
      <c r="L57" s="17">
        <v>-26.345829999999999</v>
      </c>
      <c r="M57" s="17">
        <v>41.422418</v>
      </c>
      <c r="N57" s="17">
        <v>12.766</v>
      </c>
    </row>
    <row r="58" spans="1:14" s="7" customFormat="1">
      <c r="A58" s="17">
        <v>2004</v>
      </c>
      <c r="B58" s="17" t="s">
        <v>60</v>
      </c>
      <c r="C58" s="17" t="s">
        <v>61</v>
      </c>
      <c r="D58" s="28" t="s">
        <v>160</v>
      </c>
      <c r="E58" s="28" t="s">
        <v>90</v>
      </c>
      <c r="F58" s="28" t="s">
        <v>125</v>
      </c>
      <c r="G58" s="28" t="s">
        <v>194</v>
      </c>
      <c r="H58" s="17" t="s">
        <v>100</v>
      </c>
      <c r="I58" s="17">
        <v>3.4950000000000001</v>
      </c>
      <c r="J58" s="17">
        <v>21.215437999999999</v>
      </c>
      <c r="K58" s="17">
        <v>5.5604635</v>
      </c>
      <c r="L58" s="17">
        <v>-26.364090000000001</v>
      </c>
      <c r="M58" s="17">
        <v>48.091607000000003</v>
      </c>
      <c r="N58" s="17">
        <v>8.6489999999999991</v>
      </c>
    </row>
    <row r="59" spans="1:14" s="7" customFormat="1">
      <c r="A59" s="17">
        <v>2004</v>
      </c>
      <c r="B59" s="17" t="s">
        <v>60</v>
      </c>
      <c r="C59" s="17" t="s">
        <v>61</v>
      </c>
      <c r="D59" s="28" t="s">
        <v>160</v>
      </c>
      <c r="E59" s="28" t="s">
        <v>90</v>
      </c>
      <c r="F59" s="28" t="s">
        <v>125</v>
      </c>
      <c r="G59" s="28" t="s">
        <v>194</v>
      </c>
      <c r="H59" s="17" t="s">
        <v>100</v>
      </c>
      <c r="I59" s="17">
        <v>3.4980000000000002</v>
      </c>
      <c r="J59" s="17">
        <v>24.936377</v>
      </c>
      <c r="K59" s="17">
        <v>3.7906141</v>
      </c>
      <c r="L59" s="17">
        <v>-26.312080000000002</v>
      </c>
      <c r="M59" s="17">
        <v>46.038401</v>
      </c>
      <c r="N59" s="17">
        <v>12.145</v>
      </c>
    </row>
    <row r="60" spans="1:14" s="7" customFormat="1">
      <c r="A60" s="17">
        <v>2004</v>
      </c>
      <c r="B60" s="17" t="s">
        <v>60</v>
      </c>
      <c r="C60" s="17" t="s">
        <v>61</v>
      </c>
      <c r="D60" s="28" t="s">
        <v>160</v>
      </c>
      <c r="E60" s="28" t="s">
        <v>90</v>
      </c>
      <c r="F60" s="28" t="s">
        <v>125</v>
      </c>
      <c r="G60" s="28" t="s">
        <v>194</v>
      </c>
      <c r="H60" s="17" t="s">
        <v>100</v>
      </c>
      <c r="I60" s="17">
        <v>3.4980000000000002</v>
      </c>
      <c r="J60" s="17">
        <v>24.065764000000001</v>
      </c>
      <c r="K60" s="17">
        <v>4.6869740999999996</v>
      </c>
      <c r="L60" s="17">
        <v>-26.395689999999998</v>
      </c>
      <c r="M60" s="17">
        <v>37.862934000000003</v>
      </c>
      <c r="N60" s="17">
        <v>8.0779999999999994</v>
      </c>
    </row>
    <row r="61" spans="1:14" s="7" customFormat="1">
      <c r="A61" s="17">
        <v>2004</v>
      </c>
      <c r="B61" s="17" t="s">
        <v>60</v>
      </c>
      <c r="C61" s="17" t="s">
        <v>61</v>
      </c>
      <c r="D61" s="28" t="s">
        <v>160</v>
      </c>
      <c r="E61" s="28" t="s">
        <v>90</v>
      </c>
      <c r="F61" s="28" t="s">
        <v>125</v>
      </c>
      <c r="G61" s="28" t="s">
        <v>194</v>
      </c>
      <c r="H61" s="17" t="s">
        <v>100</v>
      </c>
      <c r="I61" s="17">
        <v>3.496</v>
      </c>
      <c r="J61" s="17">
        <v>24.744263</v>
      </c>
      <c r="K61" s="17">
        <v>4.9261980999999997</v>
      </c>
      <c r="L61" s="17">
        <v>-25.94876</v>
      </c>
      <c r="M61" s="17">
        <v>44.620927999999999</v>
      </c>
      <c r="N61" s="17">
        <v>9.0579999999999998</v>
      </c>
    </row>
    <row r="62" spans="1:14" s="7" customFormat="1">
      <c r="A62" s="17">
        <v>2004</v>
      </c>
      <c r="B62" s="17" t="s">
        <v>122</v>
      </c>
      <c r="C62" s="17" t="s">
        <v>61</v>
      </c>
      <c r="D62" s="28" t="s">
        <v>160</v>
      </c>
      <c r="E62" s="28" t="s">
        <v>90</v>
      </c>
      <c r="F62" s="28" t="s">
        <v>125</v>
      </c>
      <c r="G62" s="28" t="s">
        <v>194</v>
      </c>
      <c r="H62" s="17" t="s">
        <v>100</v>
      </c>
      <c r="I62" s="17">
        <v>3.5049999999999999</v>
      </c>
      <c r="J62" s="17">
        <v>29.385303</v>
      </c>
      <c r="K62" s="17">
        <v>4.4510348000000004</v>
      </c>
      <c r="L62" s="17">
        <v>-36.499429999999997</v>
      </c>
      <c r="M62" s="17">
        <v>42.769053</v>
      </c>
      <c r="N62" s="17">
        <v>9.609</v>
      </c>
    </row>
    <row r="63" spans="1:14" s="7" customFormat="1">
      <c r="A63" s="17">
        <v>2004</v>
      </c>
      <c r="B63" s="17" t="s">
        <v>122</v>
      </c>
      <c r="C63" s="17" t="s">
        <v>61</v>
      </c>
      <c r="D63" s="28" t="s">
        <v>160</v>
      </c>
      <c r="E63" s="28" t="s">
        <v>90</v>
      </c>
      <c r="F63" s="28" t="s">
        <v>125</v>
      </c>
      <c r="G63" s="28" t="s">
        <v>194</v>
      </c>
      <c r="H63" s="17" t="s">
        <v>100</v>
      </c>
      <c r="I63" s="17">
        <v>3.4950000000000001</v>
      </c>
      <c r="J63" s="17">
        <v>23.662600000000001</v>
      </c>
      <c r="K63" s="17">
        <v>4.4331100000000001</v>
      </c>
      <c r="L63" s="17">
        <v>-35.572339999999997</v>
      </c>
      <c r="M63" s="17">
        <v>43.223858</v>
      </c>
      <c r="N63" s="17">
        <v>9.75</v>
      </c>
    </row>
    <row r="64" spans="1:14" s="7" customFormat="1">
      <c r="A64" s="17">
        <v>2004</v>
      </c>
      <c r="B64" s="17" t="s">
        <v>122</v>
      </c>
      <c r="C64" s="17" t="s">
        <v>61</v>
      </c>
      <c r="D64" s="28" t="s">
        <v>160</v>
      </c>
      <c r="E64" s="28" t="s">
        <v>90</v>
      </c>
      <c r="F64" s="28" t="s">
        <v>125</v>
      </c>
      <c r="G64" s="28" t="s">
        <v>194</v>
      </c>
      <c r="H64" s="17" t="s">
        <v>100</v>
      </c>
      <c r="I64" s="17">
        <v>3.4980000000000002</v>
      </c>
      <c r="J64" s="17">
        <v>48.536047000000003</v>
      </c>
      <c r="K64" s="17">
        <v>3.8022374999999999</v>
      </c>
      <c r="L64" s="17">
        <v>-41.433390000000003</v>
      </c>
      <c r="M64" s="17">
        <v>40.714858999999997</v>
      </c>
      <c r="N64" s="17">
        <v>10.708</v>
      </c>
    </row>
    <row r="65" spans="1:14" s="7" customFormat="1">
      <c r="A65" s="17">
        <v>2004</v>
      </c>
      <c r="B65" s="17" t="s">
        <v>60</v>
      </c>
      <c r="C65" s="17" t="s">
        <v>61</v>
      </c>
      <c r="D65" s="28" t="s">
        <v>1</v>
      </c>
      <c r="E65" s="28" t="s">
        <v>91</v>
      </c>
      <c r="F65" s="28" t="s">
        <v>44</v>
      </c>
      <c r="G65" s="28" t="s">
        <v>161</v>
      </c>
      <c r="H65" s="17" t="s">
        <v>43</v>
      </c>
      <c r="I65" s="17">
        <v>3.4980000000000002</v>
      </c>
      <c r="J65" s="17">
        <v>39.8245</v>
      </c>
      <c r="K65" s="17">
        <v>3.7974743000000002</v>
      </c>
      <c r="L65" s="17">
        <v>-27.228429999999999</v>
      </c>
      <c r="M65" s="17">
        <v>46.036912000000001</v>
      </c>
      <c r="N65" s="17">
        <v>12.122999999999999</v>
      </c>
    </row>
    <row r="66" spans="1:14" s="7" customFormat="1">
      <c r="A66" s="17">
        <v>2004</v>
      </c>
      <c r="B66" s="17" t="s">
        <v>60</v>
      </c>
      <c r="C66" s="17" t="s">
        <v>61</v>
      </c>
      <c r="D66" s="28" t="s">
        <v>1</v>
      </c>
      <c r="E66" s="28" t="s">
        <v>91</v>
      </c>
      <c r="F66" s="28" t="s">
        <v>44</v>
      </c>
      <c r="G66" s="28" t="s">
        <v>161</v>
      </c>
      <c r="H66" s="17" t="s">
        <v>43</v>
      </c>
      <c r="I66" s="17">
        <v>3.5009999999999999</v>
      </c>
      <c r="J66" s="17">
        <v>24.536904</v>
      </c>
      <c r="K66" s="17">
        <v>4.2360609</v>
      </c>
      <c r="L66" s="17">
        <v>-26.72372</v>
      </c>
      <c r="M66" s="17">
        <v>42.215240000000001</v>
      </c>
      <c r="N66" s="17">
        <v>9.9659999999999993</v>
      </c>
    </row>
    <row r="67" spans="1:14" s="7" customFormat="1">
      <c r="A67" s="17">
        <v>2004</v>
      </c>
      <c r="B67" s="17" t="s">
        <v>60</v>
      </c>
      <c r="C67" s="17" t="s">
        <v>61</v>
      </c>
      <c r="D67" s="28" t="s">
        <v>1</v>
      </c>
      <c r="E67" s="28" t="s">
        <v>91</v>
      </c>
      <c r="F67" s="28" t="s">
        <v>44</v>
      </c>
      <c r="G67" s="28" t="s">
        <v>161</v>
      </c>
      <c r="H67" s="17" t="s">
        <v>43</v>
      </c>
      <c r="I67" s="17">
        <v>3.5</v>
      </c>
      <c r="J67" s="17">
        <v>15.420156</v>
      </c>
      <c r="K67" s="17">
        <v>3.8197698</v>
      </c>
      <c r="L67" s="17">
        <v>-27.30162</v>
      </c>
      <c r="M67" s="17">
        <v>46.411757000000001</v>
      </c>
      <c r="N67" s="17">
        <v>12.15</v>
      </c>
    </row>
    <row r="68" spans="1:14" s="7" customFormat="1">
      <c r="A68" s="17">
        <v>2004</v>
      </c>
      <c r="B68" s="17" t="s">
        <v>122</v>
      </c>
      <c r="C68" s="17" t="s">
        <v>61</v>
      </c>
      <c r="D68" s="28" t="s">
        <v>1</v>
      </c>
      <c r="E68" s="28" t="s">
        <v>91</v>
      </c>
      <c r="F68" s="28" t="s">
        <v>44</v>
      </c>
      <c r="G68" s="28" t="s">
        <v>161</v>
      </c>
      <c r="H68" s="17" t="s">
        <v>43</v>
      </c>
      <c r="I68" s="17">
        <v>3.4990000000000001</v>
      </c>
      <c r="J68" s="17">
        <v>7.2317843000000002</v>
      </c>
      <c r="K68" s="17">
        <v>5.0300130999999997</v>
      </c>
      <c r="L68" s="17">
        <v>-39.485869999999998</v>
      </c>
      <c r="M68" s="17">
        <v>45.888522999999999</v>
      </c>
      <c r="N68" s="17">
        <v>9.1229999999999993</v>
      </c>
    </row>
    <row r="69" spans="1:14" s="7" customFormat="1">
      <c r="A69" s="17">
        <v>2004</v>
      </c>
      <c r="B69" s="17" t="s">
        <v>60</v>
      </c>
      <c r="C69" s="17" t="s">
        <v>61</v>
      </c>
      <c r="D69" s="28" t="s">
        <v>45</v>
      </c>
      <c r="E69" s="28" t="s">
        <v>92</v>
      </c>
      <c r="F69" s="28" t="s">
        <v>44</v>
      </c>
      <c r="G69" s="28" t="s">
        <v>161</v>
      </c>
      <c r="H69" s="17" t="s">
        <v>43</v>
      </c>
      <c r="I69" s="17">
        <v>3.4990000000000001</v>
      </c>
      <c r="J69" s="17">
        <v>147.76105000000001</v>
      </c>
      <c r="K69" s="17">
        <v>3.1393239999999998</v>
      </c>
      <c r="L69" s="17">
        <v>-26.48958</v>
      </c>
      <c r="M69" s="17">
        <v>44.129998999999998</v>
      </c>
      <c r="N69" s="17">
        <v>14.057</v>
      </c>
    </row>
    <row r="70" spans="1:14" s="7" customFormat="1">
      <c r="A70" s="17">
        <v>2004</v>
      </c>
      <c r="B70" s="17" t="s">
        <v>60</v>
      </c>
      <c r="C70" s="17" t="s">
        <v>61</v>
      </c>
      <c r="D70" s="28" t="s">
        <v>45</v>
      </c>
      <c r="E70" s="28" t="s">
        <v>92</v>
      </c>
      <c r="F70" s="28" t="s">
        <v>44</v>
      </c>
      <c r="G70" s="28" t="s">
        <v>161</v>
      </c>
      <c r="H70" s="17" t="s">
        <v>43</v>
      </c>
      <c r="I70" s="17">
        <v>3.4969999999999999</v>
      </c>
      <c r="J70" s="17">
        <v>148.55466000000001</v>
      </c>
      <c r="K70" s="17">
        <v>2.6791768999999999</v>
      </c>
      <c r="L70" s="17">
        <v>-26.74661</v>
      </c>
      <c r="M70" s="17">
        <v>44.648612999999997</v>
      </c>
      <c r="N70" s="17">
        <v>16.664999999999999</v>
      </c>
    </row>
    <row r="71" spans="1:14" s="7" customFormat="1">
      <c r="A71" s="17">
        <v>2004</v>
      </c>
      <c r="B71" s="17" t="s">
        <v>122</v>
      </c>
      <c r="C71" s="17" t="s">
        <v>61</v>
      </c>
      <c r="D71" s="28" t="s">
        <v>45</v>
      </c>
      <c r="E71" s="28" t="s">
        <v>203</v>
      </c>
      <c r="F71" s="28" t="s">
        <v>97</v>
      </c>
      <c r="G71" s="28" t="s">
        <v>115</v>
      </c>
      <c r="H71" s="17" t="s">
        <v>88</v>
      </c>
      <c r="I71" s="17">
        <v>3.5</v>
      </c>
      <c r="J71" s="17">
        <v>159.47417999999999</v>
      </c>
      <c r="K71" s="17">
        <v>3.9943857999999999</v>
      </c>
      <c r="L71" s="17">
        <v>-38.382150000000003</v>
      </c>
      <c r="M71" s="17">
        <v>44.572341000000002</v>
      </c>
      <c r="N71" s="17">
        <v>11.159000000000001</v>
      </c>
    </row>
    <row r="72" spans="1:14" s="7" customFormat="1">
      <c r="A72" s="17">
        <v>2004</v>
      </c>
      <c r="B72" s="17" t="s">
        <v>122</v>
      </c>
      <c r="C72" s="17" t="s">
        <v>61</v>
      </c>
      <c r="D72" s="28" t="s">
        <v>45</v>
      </c>
      <c r="E72" s="28" t="s">
        <v>203</v>
      </c>
      <c r="F72" s="28" t="s">
        <v>97</v>
      </c>
      <c r="G72" s="28" t="s">
        <v>115</v>
      </c>
      <c r="H72" s="17" t="s">
        <v>88</v>
      </c>
      <c r="I72" s="17">
        <v>3.4950000000000001</v>
      </c>
      <c r="J72" s="17">
        <v>98.674361000000005</v>
      </c>
      <c r="K72" s="17">
        <v>4.2061304000000002</v>
      </c>
      <c r="L72" s="17">
        <v>-40.172420000000002</v>
      </c>
      <c r="M72" s="17">
        <v>44.988230999999999</v>
      </c>
      <c r="N72" s="17">
        <v>10.696</v>
      </c>
    </row>
    <row r="73" spans="1:14" s="7" customFormat="1">
      <c r="A73" s="17">
        <v>2004</v>
      </c>
      <c r="B73" s="17" t="s">
        <v>122</v>
      </c>
      <c r="C73" s="17" t="s">
        <v>61</v>
      </c>
      <c r="D73" s="28" t="s">
        <v>45</v>
      </c>
      <c r="E73" s="28" t="s">
        <v>203</v>
      </c>
      <c r="F73" s="28" t="s">
        <v>97</v>
      </c>
      <c r="G73" s="28" t="s">
        <v>115</v>
      </c>
      <c r="H73" s="17" t="s">
        <v>88</v>
      </c>
      <c r="I73" s="17">
        <v>3.5</v>
      </c>
      <c r="J73" s="17">
        <v>108.52703</v>
      </c>
      <c r="K73" s="17">
        <v>4.9985191999999996</v>
      </c>
      <c r="L73" s="17">
        <v>-42.010129999999997</v>
      </c>
      <c r="M73" s="17">
        <v>49.789960000000001</v>
      </c>
      <c r="N73" s="17">
        <v>9.9610000000000003</v>
      </c>
    </row>
    <row r="74" spans="1:14" s="7" customFormat="1">
      <c r="A74" s="17">
        <v>2004</v>
      </c>
      <c r="B74" s="17" t="s">
        <v>122</v>
      </c>
      <c r="C74" s="17" t="s">
        <v>61</v>
      </c>
      <c r="D74" s="28" t="s">
        <v>45</v>
      </c>
      <c r="E74" s="28" t="s">
        <v>203</v>
      </c>
      <c r="F74" s="28" t="s">
        <v>97</v>
      </c>
      <c r="G74" s="28" t="s">
        <v>115</v>
      </c>
      <c r="H74" s="17" t="s">
        <v>88</v>
      </c>
      <c r="I74" s="17">
        <v>3.4990000000000001</v>
      </c>
      <c r="J74" s="17">
        <v>98.673445000000001</v>
      </c>
      <c r="K74" s="17">
        <v>6.3706503999999997</v>
      </c>
      <c r="L74" s="17">
        <v>-41.01905</v>
      </c>
      <c r="M74" s="17">
        <v>50.542805000000001</v>
      </c>
      <c r="N74" s="17">
        <v>7.9340000000000002</v>
      </c>
    </row>
    <row r="75" spans="1:14" s="7" customFormat="1">
      <c r="A75" s="17">
        <v>2004</v>
      </c>
      <c r="B75" s="17" t="s">
        <v>122</v>
      </c>
      <c r="C75" s="17" t="s">
        <v>61</v>
      </c>
      <c r="D75" s="28" t="s">
        <v>45</v>
      </c>
      <c r="E75" s="28" t="s">
        <v>203</v>
      </c>
      <c r="F75" s="28" t="s">
        <v>97</v>
      </c>
      <c r="G75" s="28" t="s">
        <v>115</v>
      </c>
      <c r="H75" s="17" t="s">
        <v>88</v>
      </c>
      <c r="I75" s="17">
        <v>3.504</v>
      </c>
      <c r="J75" s="17">
        <v>58.777313999999997</v>
      </c>
      <c r="K75" s="17">
        <v>4.4751330999999999</v>
      </c>
      <c r="L75" s="17">
        <v>-45.01549</v>
      </c>
      <c r="M75" s="17">
        <v>45.064525000000003</v>
      </c>
      <c r="N75" s="17">
        <v>10.07</v>
      </c>
    </row>
    <row r="76" spans="1:14" s="7" customFormat="1">
      <c r="A76" s="17">
        <v>2004</v>
      </c>
      <c r="B76" s="17" t="s">
        <v>122</v>
      </c>
      <c r="C76" s="17" t="s">
        <v>61</v>
      </c>
      <c r="D76" s="28" t="s">
        <v>45</v>
      </c>
      <c r="E76" s="28" t="s">
        <v>203</v>
      </c>
      <c r="F76" s="28" t="s">
        <v>97</v>
      </c>
      <c r="G76" s="28" t="s">
        <v>115</v>
      </c>
      <c r="H76" s="17" t="s">
        <v>88</v>
      </c>
      <c r="I76" s="17">
        <v>3.5019999999999998</v>
      </c>
      <c r="J76" s="17">
        <v>97.390771999999998</v>
      </c>
      <c r="K76" s="17">
        <v>4.2832799000000001</v>
      </c>
      <c r="L76" s="17">
        <v>-37.120179999999998</v>
      </c>
      <c r="M76" s="17">
        <v>45.616802999999997</v>
      </c>
      <c r="N76" s="17">
        <v>10.65</v>
      </c>
    </row>
    <row r="77" spans="1:14" s="7" customFormat="1">
      <c r="A77" s="17">
        <v>2004</v>
      </c>
      <c r="B77" s="17" t="s">
        <v>60</v>
      </c>
      <c r="C77" s="17" t="s">
        <v>61</v>
      </c>
      <c r="D77" s="28" t="s">
        <v>17</v>
      </c>
      <c r="E77" s="28" t="s">
        <v>93</v>
      </c>
      <c r="F77" s="28" t="s">
        <v>18</v>
      </c>
      <c r="G77" s="28" t="s">
        <v>139</v>
      </c>
      <c r="H77" s="17" t="s">
        <v>163</v>
      </c>
      <c r="I77" s="17">
        <v>3.5030000000000001</v>
      </c>
      <c r="J77" s="17">
        <v>120.64663</v>
      </c>
      <c r="K77" s="17">
        <v>2.7320468999999998</v>
      </c>
      <c r="L77" s="17">
        <v>-28.263770000000001</v>
      </c>
      <c r="M77" s="17">
        <v>43.690314000000001</v>
      </c>
      <c r="N77" s="17">
        <v>15.992000000000001</v>
      </c>
    </row>
    <row r="78" spans="1:14" s="7" customFormat="1">
      <c r="A78" s="17">
        <v>2004</v>
      </c>
      <c r="B78" s="17" t="s">
        <v>60</v>
      </c>
      <c r="C78" s="17" t="s">
        <v>61</v>
      </c>
      <c r="D78" s="28" t="s">
        <v>17</v>
      </c>
      <c r="E78" s="28" t="s">
        <v>93</v>
      </c>
      <c r="F78" s="28" t="s">
        <v>18</v>
      </c>
      <c r="G78" s="28" t="s">
        <v>139</v>
      </c>
      <c r="H78" s="17" t="s">
        <v>163</v>
      </c>
      <c r="I78" s="17">
        <v>3.5009999999999999</v>
      </c>
      <c r="J78" s="17">
        <v>87.044860999999997</v>
      </c>
      <c r="K78" s="17">
        <v>3.437036</v>
      </c>
      <c r="L78" s="17">
        <v>-27.092610000000001</v>
      </c>
      <c r="M78" s="17">
        <v>44.611311999999998</v>
      </c>
      <c r="N78" s="17">
        <v>12.98</v>
      </c>
    </row>
    <row r="79" spans="1:14" s="7" customFormat="1">
      <c r="A79" s="17">
        <v>2004</v>
      </c>
      <c r="B79" s="17" t="s">
        <v>60</v>
      </c>
      <c r="C79" s="17" t="s">
        <v>61</v>
      </c>
      <c r="D79" s="28" t="s">
        <v>17</v>
      </c>
      <c r="E79" s="28" t="s">
        <v>93</v>
      </c>
      <c r="F79" s="28" t="s">
        <v>18</v>
      </c>
      <c r="G79" s="28" t="s">
        <v>139</v>
      </c>
      <c r="H79" s="17" t="s">
        <v>163</v>
      </c>
      <c r="I79" s="17">
        <v>3.4969999999999999</v>
      </c>
      <c r="J79" s="17">
        <v>159.78779</v>
      </c>
      <c r="K79" s="17">
        <v>3.6957471000000002</v>
      </c>
      <c r="L79" s="17">
        <v>-26.779920000000001</v>
      </c>
      <c r="M79" s="17">
        <v>44.585031000000001</v>
      </c>
      <c r="N79" s="17">
        <v>12.064</v>
      </c>
    </row>
    <row r="80" spans="1:14" s="7" customFormat="1">
      <c r="A80" s="17">
        <v>2004</v>
      </c>
      <c r="B80" s="17" t="s">
        <v>60</v>
      </c>
      <c r="C80" s="17" t="s">
        <v>61</v>
      </c>
      <c r="D80" s="28" t="s">
        <v>17</v>
      </c>
      <c r="E80" s="28" t="s">
        <v>93</v>
      </c>
      <c r="F80" s="28" t="s">
        <v>18</v>
      </c>
      <c r="G80" s="28" t="s">
        <v>139</v>
      </c>
      <c r="H80" s="17" t="s">
        <v>163</v>
      </c>
      <c r="I80" s="17">
        <v>3.4950000000000001</v>
      </c>
      <c r="J80" s="17">
        <v>107.23392</v>
      </c>
      <c r="K80" s="17">
        <v>2.8951647999999999</v>
      </c>
      <c r="L80" s="17">
        <v>-27.790089999999999</v>
      </c>
      <c r="M80" s="17">
        <v>45.307264000000004</v>
      </c>
      <c r="N80" s="17">
        <v>15.648999999999999</v>
      </c>
    </row>
    <row r="81" spans="1:14" s="7" customFormat="1">
      <c r="A81" s="17">
        <v>2004</v>
      </c>
      <c r="B81" s="17" t="s">
        <v>60</v>
      </c>
      <c r="C81" s="17" t="s">
        <v>61</v>
      </c>
      <c r="D81" s="28" t="s">
        <v>17</v>
      </c>
      <c r="E81" s="28" t="s">
        <v>93</v>
      </c>
      <c r="F81" s="28" t="s">
        <v>18</v>
      </c>
      <c r="G81" s="28" t="s">
        <v>139</v>
      </c>
      <c r="H81" s="17" t="s">
        <v>163</v>
      </c>
      <c r="I81" s="17">
        <v>3.4969999999999999</v>
      </c>
      <c r="J81" s="17">
        <v>107.58763999999999</v>
      </c>
      <c r="K81" s="17">
        <v>2.7153127000000001</v>
      </c>
      <c r="L81" s="17">
        <v>-26.318269999999998</v>
      </c>
      <c r="M81" s="17">
        <v>45.289099</v>
      </c>
      <c r="N81" s="17">
        <v>16.678999999999998</v>
      </c>
    </row>
    <row r="82" spans="1:14" s="7" customFormat="1">
      <c r="A82" s="17">
        <v>2004</v>
      </c>
      <c r="B82" s="17" t="s">
        <v>60</v>
      </c>
      <c r="C82" s="17" t="s">
        <v>61</v>
      </c>
      <c r="D82" s="28" t="s">
        <v>17</v>
      </c>
      <c r="E82" s="28" t="s">
        <v>93</v>
      </c>
      <c r="F82" s="28" t="s">
        <v>18</v>
      </c>
      <c r="G82" s="28" t="s">
        <v>139</v>
      </c>
      <c r="H82" s="17" t="s">
        <v>163</v>
      </c>
      <c r="I82" s="17">
        <v>3.5</v>
      </c>
      <c r="J82" s="17">
        <v>72.223222000000007</v>
      </c>
      <c r="K82" s="17">
        <v>3.9519261999999999</v>
      </c>
      <c r="L82" s="17">
        <v>-28.21472</v>
      </c>
      <c r="M82" s="17">
        <v>46.321567000000002</v>
      </c>
      <c r="N82" s="17">
        <v>11.721</v>
      </c>
    </row>
    <row r="83" spans="1:14" s="7" customFormat="1">
      <c r="A83" s="17">
        <v>2004</v>
      </c>
      <c r="B83" s="17" t="s">
        <v>60</v>
      </c>
      <c r="C83" s="17" t="s">
        <v>61</v>
      </c>
      <c r="D83" s="28" t="s">
        <v>17</v>
      </c>
      <c r="E83" s="28" t="s">
        <v>93</v>
      </c>
      <c r="F83" s="28" t="s">
        <v>18</v>
      </c>
      <c r="G83" s="28" t="s">
        <v>139</v>
      </c>
      <c r="H83" s="17" t="s">
        <v>163</v>
      </c>
      <c r="I83" s="17">
        <v>3.4980000000000002</v>
      </c>
      <c r="J83" s="17">
        <v>59.334845999999999</v>
      </c>
      <c r="K83" s="17">
        <v>3.9208344999999998</v>
      </c>
      <c r="L83" s="17">
        <v>-27.597239999999999</v>
      </c>
      <c r="M83" s="17">
        <v>51.505248999999999</v>
      </c>
      <c r="N83" s="17">
        <v>13.135999999999999</v>
      </c>
    </row>
    <row r="84" spans="1:14" s="7" customFormat="1">
      <c r="A84" s="17">
        <v>2004</v>
      </c>
      <c r="B84" s="17" t="s">
        <v>60</v>
      </c>
      <c r="C84" s="17" t="s">
        <v>61</v>
      </c>
      <c r="D84" s="28" t="s">
        <v>17</v>
      </c>
      <c r="E84" s="28" t="s">
        <v>93</v>
      </c>
      <c r="F84" s="28" t="s">
        <v>18</v>
      </c>
      <c r="G84" s="28" t="s">
        <v>139</v>
      </c>
      <c r="H84" s="17" t="s">
        <v>163</v>
      </c>
      <c r="I84" s="17">
        <v>3.5019999999999998</v>
      </c>
      <c r="J84" s="17">
        <v>101.29181</v>
      </c>
      <c r="K84" s="17">
        <v>4.2958271000000003</v>
      </c>
      <c r="L84" s="17">
        <v>-28.309149999999999</v>
      </c>
      <c r="M84" s="17">
        <v>48.181345</v>
      </c>
      <c r="N84" s="17">
        <v>11.215999999999999</v>
      </c>
    </row>
    <row r="85" spans="1:14" s="7" customFormat="1">
      <c r="A85" s="17">
        <v>2004</v>
      </c>
      <c r="B85" s="17" t="s">
        <v>60</v>
      </c>
      <c r="C85" s="17" t="s">
        <v>61</v>
      </c>
      <c r="D85" s="28" t="s">
        <v>17</v>
      </c>
      <c r="E85" s="28" t="s">
        <v>93</v>
      </c>
      <c r="F85" s="28" t="s">
        <v>18</v>
      </c>
      <c r="G85" s="28" t="s">
        <v>139</v>
      </c>
      <c r="H85" s="17" t="s">
        <v>163</v>
      </c>
      <c r="I85" s="17">
        <v>3.4969999999999999</v>
      </c>
      <c r="J85" s="17">
        <v>67.903299000000004</v>
      </c>
      <c r="K85" s="17">
        <v>4.3769922000000001</v>
      </c>
      <c r="L85" s="17">
        <v>-28.33859</v>
      </c>
      <c r="M85" s="17">
        <v>49.819246</v>
      </c>
      <c r="N85" s="17">
        <v>11.382</v>
      </c>
    </row>
    <row r="86" spans="1:14" s="7" customFormat="1">
      <c r="A86" s="17">
        <v>2004</v>
      </c>
      <c r="B86" s="17" t="s">
        <v>122</v>
      </c>
      <c r="C86" s="17" t="s">
        <v>61</v>
      </c>
      <c r="D86" s="28" t="s">
        <v>17</v>
      </c>
      <c r="E86" s="28" t="s">
        <v>93</v>
      </c>
      <c r="F86" s="28" t="s">
        <v>18</v>
      </c>
      <c r="G86" s="28" t="s">
        <v>139</v>
      </c>
      <c r="H86" s="17" t="s">
        <v>163</v>
      </c>
      <c r="I86" s="17">
        <v>3.5009999999999999</v>
      </c>
      <c r="J86" s="17">
        <v>50.617092999999997</v>
      </c>
      <c r="K86" s="17">
        <v>3.2592474999999999</v>
      </c>
      <c r="L86" s="17">
        <v>-38.40099</v>
      </c>
      <c r="M86" s="17">
        <v>45.800719000000001</v>
      </c>
      <c r="N86" s="17">
        <v>14.053000000000001</v>
      </c>
    </row>
    <row r="87" spans="1:14" s="7" customFormat="1">
      <c r="A87" s="17">
        <v>2004</v>
      </c>
      <c r="B87" s="17" t="s">
        <v>122</v>
      </c>
      <c r="C87" s="17" t="s">
        <v>61</v>
      </c>
      <c r="D87" s="28" t="s">
        <v>17</v>
      </c>
      <c r="E87" s="28" t="s">
        <v>93</v>
      </c>
      <c r="F87" s="28" t="s">
        <v>18</v>
      </c>
      <c r="G87" s="28" t="s">
        <v>139</v>
      </c>
      <c r="H87" s="17" t="s">
        <v>163</v>
      </c>
      <c r="I87" s="17">
        <v>3.4969999999999999</v>
      </c>
      <c r="J87" s="17">
        <v>131.54113000000001</v>
      </c>
      <c r="K87" s="17">
        <v>3.2316555999999999</v>
      </c>
      <c r="L87" s="17">
        <v>-40.963389999999997</v>
      </c>
      <c r="M87" s="17">
        <v>46.532781</v>
      </c>
      <c r="N87" s="17">
        <v>14.398999999999999</v>
      </c>
    </row>
    <row r="88" spans="1:14" s="7" customFormat="1">
      <c r="A88" s="17">
        <v>2004</v>
      </c>
      <c r="B88" s="17" t="s">
        <v>122</v>
      </c>
      <c r="C88" s="17" t="s">
        <v>61</v>
      </c>
      <c r="D88" s="28" t="s">
        <v>17</v>
      </c>
      <c r="E88" s="28" t="s">
        <v>93</v>
      </c>
      <c r="F88" s="28" t="s">
        <v>18</v>
      </c>
      <c r="G88" s="28" t="s">
        <v>139</v>
      </c>
      <c r="H88" s="17" t="s">
        <v>163</v>
      </c>
      <c r="I88" s="17">
        <v>3.5030000000000001</v>
      </c>
      <c r="J88" s="17">
        <v>111.67171999999999</v>
      </c>
      <c r="K88" s="17">
        <v>3.3686976</v>
      </c>
      <c r="L88" s="17">
        <v>-40.84957</v>
      </c>
      <c r="M88" s="17">
        <v>45.458624999999998</v>
      </c>
      <c r="N88" s="17">
        <v>13.494</v>
      </c>
    </row>
    <row r="89" spans="1:14" s="7" customFormat="1">
      <c r="A89" s="17">
        <v>2004</v>
      </c>
      <c r="B89" s="17" t="s">
        <v>122</v>
      </c>
      <c r="C89" s="17" t="s">
        <v>61</v>
      </c>
      <c r="D89" s="28" t="s">
        <v>17</v>
      </c>
      <c r="E89" s="28" t="s">
        <v>93</v>
      </c>
      <c r="F89" s="28" t="s">
        <v>18</v>
      </c>
      <c r="G89" s="28" t="s">
        <v>139</v>
      </c>
      <c r="H89" s="17" t="s">
        <v>163</v>
      </c>
      <c r="I89" s="17">
        <v>3.4990000000000001</v>
      </c>
      <c r="J89" s="17">
        <v>192.26420999999999</v>
      </c>
      <c r="K89" s="17">
        <v>2.6897383000000001</v>
      </c>
      <c r="L89" s="17">
        <v>-40.219790000000003</v>
      </c>
      <c r="M89" s="17">
        <v>45.857849000000002</v>
      </c>
      <c r="N89" s="17">
        <v>17.048999999999999</v>
      </c>
    </row>
    <row r="90" spans="1:14" s="7" customFormat="1">
      <c r="A90" s="17">
        <v>2004</v>
      </c>
      <c r="B90" s="17" t="s">
        <v>122</v>
      </c>
      <c r="C90" s="17" t="s">
        <v>61</v>
      </c>
      <c r="D90" s="28" t="s">
        <v>17</v>
      </c>
      <c r="E90" s="28" t="s">
        <v>93</v>
      </c>
      <c r="F90" s="28" t="s">
        <v>18</v>
      </c>
      <c r="G90" s="28" t="s">
        <v>139</v>
      </c>
      <c r="H90" s="17" t="s">
        <v>163</v>
      </c>
      <c r="I90" s="17">
        <v>3.4950000000000001</v>
      </c>
      <c r="J90" s="17">
        <v>80.202622000000005</v>
      </c>
      <c r="K90" s="17">
        <v>3.4794163</v>
      </c>
      <c r="L90" s="17">
        <v>-39.603639999999999</v>
      </c>
      <c r="M90" s="17">
        <v>42.496530999999997</v>
      </c>
      <c r="N90" s="17">
        <v>12.214</v>
      </c>
    </row>
    <row r="91" spans="1:14" s="7" customFormat="1">
      <c r="A91" s="17">
        <v>2004</v>
      </c>
      <c r="B91" s="17" t="s">
        <v>122</v>
      </c>
      <c r="C91" s="17" t="s">
        <v>61</v>
      </c>
      <c r="D91" s="28" t="s">
        <v>17</v>
      </c>
      <c r="E91" s="28" t="s">
        <v>93</v>
      </c>
      <c r="F91" s="28" t="s">
        <v>18</v>
      </c>
      <c r="G91" s="28" t="s">
        <v>139</v>
      </c>
      <c r="H91" s="17" t="s">
        <v>163</v>
      </c>
      <c r="I91" s="17">
        <v>3.4950000000000001</v>
      </c>
      <c r="J91" s="17">
        <v>66.999427999999995</v>
      </c>
      <c r="K91" s="17">
        <v>3.6995618000000001</v>
      </c>
      <c r="L91" s="17">
        <v>-38.611370000000001</v>
      </c>
      <c r="M91" s="17">
        <v>46.872076</v>
      </c>
      <c r="N91" s="17">
        <v>12.67</v>
      </c>
    </row>
    <row r="92" spans="1:14" s="7" customFormat="1">
      <c r="A92" s="17">
        <v>2004</v>
      </c>
      <c r="B92" s="17" t="s">
        <v>122</v>
      </c>
      <c r="C92" s="17" t="s">
        <v>61</v>
      </c>
      <c r="D92" s="28" t="s">
        <v>17</v>
      </c>
      <c r="E92" s="28" t="s">
        <v>93</v>
      </c>
      <c r="F92" s="28" t="s">
        <v>18</v>
      </c>
      <c r="G92" s="28" t="s">
        <v>139</v>
      </c>
      <c r="H92" s="17" t="s">
        <v>163</v>
      </c>
      <c r="I92" s="17">
        <v>3.4980000000000002</v>
      </c>
      <c r="J92" s="17">
        <v>77.824057999999994</v>
      </c>
      <c r="K92" s="17">
        <v>2.4839557000000001</v>
      </c>
      <c r="L92" s="17">
        <v>-38.975439999999999</v>
      </c>
      <c r="M92" s="17">
        <v>36.701466000000003</v>
      </c>
      <c r="N92" s="17">
        <v>14.775</v>
      </c>
    </row>
    <row r="93" spans="1:14" s="7" customFormat="1">
      <c r="A93" s="17">
        <v>2004</v>
      </c>
      <c r="B93" s="17" t="s">
        <v>122</v>
      </c>
      <c r="C93" s="17" t="s">
        <v>61</v>
      </c>
      <c r="D93" s="28" t="s">
        <v>17</v>
      </c>
      <c r="E93" s="28" t="s">
        <v>93</v>
      </c>
      <c r="F93" s="28" t="s">
        <v>18</v>
      </c>
      <c r="G93" s="28" t="s">
        <v>139</v>
      </c>
      <c r="H93" s="17" t="s">
        <v>163</v>
      </c>
      <c r="I93" s="17">
        <v>3.5049999999999999</v>
      </c>
      <c r="J93" s="17">
        <v>115.31498000000001</v>
      </c>
      <c r="K93" s="17">
        <v>5.1698012000000002</v>
      </c>
      <c r="L93" s="17">
        <v>-39.292270000000002</v>
      </c>
      <c r="M93" s="17">
        <v>53.731307999999999</v>
      </c>
      <c r="N93" s="17">
        <v>10.393000000000001</v>
      </c>
    </row>
    <row r="94" spans="1:14" s="7" customFormat="1">
      <c r="A94" s="17">
        <v>2004</v>
      </c>
      <c r="B94" s="17" t="s">
        <v>122</v>
      </c>
      <c r="C94" s="17" t="s">
        <v>61</v>
      </c>
      <c r="D94" s="28" t="s">
        <v>17</v>
      </c>
      <c r="E94" s="28" t="s">
        <v>93</v>
      </c>
      <c r="F94" s="28" t="s">
        <v>18</v>
      </c>
      <c r="G94" s="28" t="s">
        <v>139</v>
      </c>
      <c r="H94" s="17" t="s">
        <v>163</v>
      </c>
      <c r="I94" s="17">
        <v>3.5</v>
      </c>
      <c r="J94" s="17">
        <v>109.01244</v>
      </c>
      <c r="K94" s="17">
        <v>3.9427093000000002</v>
      </c>
      <c r="L94" s="17">
        <v>-40.390340000000002</v>
      </c>
      <c r="M94" s="17">
        <v>47.812835999999997</v>
      </c>
      <c r="N94" s="17">
        <v>12.127000000000001</v>
      </c>
    </row>
    <row r="95" spans="1:14" s="7" customFormat="1">
      <c r="A95" s="17">
        <v>2004</v>
      </c>
      <c r="B95" s="17" t="s">
        <v>60</v>
      </c>
      <c r="C95" s="17" t="s">
        <v>61</v>
      </c>
      <c r="D95" s="28" t="s">
        <v>17</v>
      </c>
      <c r="E95" s="28" t="s">
        <v>94</v>
      </c>
      <c r="F95" s="28" t="s">
        <v>18</v>
      </c>
      <c r="G95" s="28" t="s">
        <v>139</v>
      </c>
      <c r="H95" s="17" t="s">
        <v>163</v>
      </c>
      <c r="I95" s="17">
        <v>3.504</v>
      </c>
      <c r="J95" s="17">
        <v>105.52831999999999</v>
      </c>
      <c r="K95" s="17">
        <v>3.6404182</v>
      </c>
      <c r="L95" s="17">
        <v>-26.995819999999998</v>
      </c>
      <c r="M95" s="17">
        <v>45.479430000000001</v>
      </c>
      <c r="N95" s="17">
        <v>12.493</v>
      </c>
    </row>
    <row r="96" spans="1:14" s="7" customFormat="1">
      <c r="A96" s="17">
        <v>2004</v>
      </c>
      <c r="B96" s="17" t="s">
        <v>60</v>
      </c>
      <c r="C96" s="17" t="s">
        <v>61</v>
      </c>
      <c r="D96" s="28" t="s">
        <v>17</v>
      </c>
      <c r="E96" s="28" t="s">
        <v>94</v>
      </c>
      <c r="F96" s="28" t="s">
        <v>18</v>
      </c>
      <c r="G96" s="28" t="s">
        <v>139</v>
      </c>
      <c r="H96" s="17" t="s">
        <v>163</v>
      </c>
      <c r="I96" s="17">
        <v>3.4980000000000002</v>
      </c>
      <c r="J96" s="17">
        <v>119.15528999999999</v>
      </c>
      <c r="K96" s="17">
        <v>2.8731016</v>
      </c>
      <c r="L96" s="17">
        <v>-28.604289999999999</v>
      </c>
      <c r="M96" s="17">
        <v>43.685074</v>
      </c>
      <c r="N96" s="17">
        <v>15.205</v>
      </c>
    </row>
    <row r="97" spans="1:14" s="7" customFormat="1">
      <c r="A97" s="17">
        <v>2004</v>
      </c>
      <c r="B97" s="17" t="s">
        <v>122</v>
      </c>
      <c r="C97" s="17" t="s">
        <v>61</v>
      </c>
      <c r="D97" s="28" t="s">
        <v>17</v>
      </c>
      <c r="E97" s="28" t="s">
        <v>94</v>
      </c>
      <c r="F97" s="28" t="s">
        <v>18</v>
      </c>
      <c r="G97" s="28" t="s">
        <v>139</v>
      </c>
      <c r="H97" s="17" t="s">
        <v>163</v>
      </c>
      <c r="I97" s="17">
        <v>3.4980000000000002</v>
      </c>
      <c r="J97" s="17">
        <v>105.06509</v>
      </c>
      <c r="K97" s="17">
        <v>3.0512184000000002</v>
      </c>
      <c r="L97" s="17">
        <v>-41.646560000000001</v>
      </c>
      <c r="M97" s="17">
        <v>44.401561999999998</v>
      </c>
      <c r="N97" s="17">
        <v>14.552</v>
      </c>
    </row>
    <row r="98" spans="1:14" s="7" customFormat="1">
      <c r="A98" s="17">
        <v>2004</v>
      </c>
      <c r="B98" s="17" t="s">
        <v>122</v>
      </c>
      <c r="C98" s="17" t="s">
        <v>61</v>
      </c>
      <c r="D98" s="28" t="s">
        <v>17</v>
      </c>
      <c r="E98" s="28" t="s">
        <v>94</v>
      </c>
      <c r="F98" s="28" t="s">
        <v>18</v>
      </c>
      <c r="G98" s="28" t="s">
        <v>139</v>
      </c>
      <c r="H98" s="17" t="s">
        <v>163</v>
      </c>
      <c r="I98" s="17">
        <v>3.5</v>
      </c>
      <c r="J98" s="17">
        <v>70.899677999999994</v>
      </c>
      <c r="K98" s="17">
        <v>2.8088891999999999</v>
      </c>
      <c r="L98" s="17">
        <v>-41.993899999999996</v>
      </c>
      <c r="M98" s="17">
        <v>43.600503000000003</v>
      </c>
      <c r="N98" s="17">
        <v>15.522</v>
      </c>
    </row>
    <row r="99" spans="1:14" s="7" customFormat="1">
      <c r="A99" s="17">
        <v>2004</v>
      </c>
      <c r="B99" s="17" t="s">
        <v>122</v>
      </c>
      <c r="C99" s="17" t="s">
        <v>61</v>
      </c>
      <c r="D99" s="28" t="s">
        <v>17</v>
      </c>
      <c r="E99" s="28" t="s">
        <v>94</v>
      </c>
      <c r="F99" s="28" t="s">
        <v>18</v>
      </c>
      <c r="G99" s="28" t="s">
        <v>139</v>
      </c>
      <c r="H99" s="17" t="s">
        <v>163</v>
      </c>
      <c r="I99" s="17">
        <v>3.5049999999999999</v>
      </c>
      <c r="J99" s="17">
        <v>178.42021</v>
      </c>
      <c r="K99" s="17">
        <v>3.4220514999999998</v>
      </c>
      <c r="L99" s="17">
        <v>-40.534640000000003</v>
      </c>
      <c r="M99" s="17">
        <v>45.510271000000003</v>
      </c>
      <c r="N99" s="17">
        <v>13.298999999999999</v>
      </c>
    </row>
    <row r="100" spans="1:14" s="7" customFormat="1">
      <c r="A100" s="17">
        <v>2004</v>
      </c>
      <c r="B100" s="17" t="s">
        <v>122</v>
      </c>
      <c r="C100" s="17" t="s">
        <v>61</v>
      </c>
      <c r="D100" s="28" t="s">
        <v>17</v>
      </c>
      <c r="E100" s="28" t="s">
        <v>94</v>
      </c>
      <c r="F100" s="28" t="s">
        <v>18</v>
      </c>
      <c r="G100" s="28" t="s">
        <v>139</v>
      </c>
      <c r="H100" s="17" t="s">
        <v>163</v>
      </c>
      <c r="I100" s="17">
        <v>3.5</v>
      </c>
      <c r="J100" s="17">
        <v>117.50861</v>
      </c>
      <c r="K100" s="17">
        <v>3.1942566000000001</v>
      </c>
      <c r="L100" s="17">
        <v>-41.343240000000002</v>
      </c>
      <c r="M100" s="17">
        <v>43.728926000000001</v>
      </c>
      <c r="N100" s="17">
        <v>13.69</v>
      </c>
    </row>
    <row r="101" spans="1:14" s="7" customFormat="1">
      <c r="A101" s="17">
        <v>2004</v>
      </c>
      <c r="B101" s="17" t="s">
        <v>122</v>
      </c>
      <c r="C101" s="17" t="s">
        <v>61</v>
      </c>
      <c r="D101" s="28" t="s">
        <v>17</v>
      </c>
      <c r="E101" s="28" t="s">
        <v>94</v>
      </c>
      <c r="F101" s="28" t="s">
        <v>18</v>
      </c>
      <c r="G101" s="28" t="s">
        <v>139</v>
      </c>
      <c r="H101" s="17" t="s">
        <v>163</v>
      </c>
      <c r="I101" s="17">
        <v>3.5049999999999999</v>
      </c>
      <c r="J101" s="17">
        <v>84.347037999999998</v>
      </c>
      <c r="K101" s="17">
        <v>4.0854501000000001</v>
      </c>
      <c r="L101" s="17">
        <v>-40.148400000000002</v>
      </c>
      <c r="M101" s="17">
        <v>47.23198</v>
      </c>
      <c r="N101" s="17">
        <v>11.561</v>
      </c>
    </row>
    <row r="102" spans="1:14" s="7" customFormat="1">
      <c r="A102" s="17">
        <v>2004</v>
      </c>
      <c r="B102" s="17" t="s">
        <v>122</v>
      </c>
      <c r="C102" s="17" t="s">
        <v>61</v>
      </c>
      <c r="D102" s="28" t="s">
        <v>17</v>
      </c>
      <c r="E102" s="28" t="s">
        <v>94</v>
      </c>
      <c r="F102" s="28" t="s">
        <v>18</v>
      </c>
      <c r="G102" s="28" t="s">
        <v>139</v>
      </c>
      <c r="H102" s="17" t="s">
        <v>163</v>
      </c>
      <c r="I102" s="17">
        <v>3.5019999999999998</v>
      </c>
      <c r="J102" s="17">
        <v>54.026648000000002</v>
      </c>
      <c r="K102" s="17">
        <v>3.6182113999999999</v>
      </c>
      <c r="L102" s="17">
        <v>-40.827019999999997</v>
      </c>
      <c r="M102" s="17">
        <v>47.222968000000002</v>
      </c>
      <c r="N102" s="17">
        <v>13.051</v>
      </c>
    </row>
    <row r="103" spans="1:14" s="7" customFormat="1">
      <c r="A103" s="17">
        <v>2004</v>
      </c>
      <c r="B103" s="17" t="s">
        <v>60</v>
      </c>
      <c r="C103" s="17" t="s">
        <v>61</v>
      </c>
      <c r="D103" s="28" t="s">
        <v>82</v>
      </c>
      <c r="E103" s="28" t="s">
        <v>89</v>
      </c>
      <c r="F103" s="28" t="s">
        <v>42</v>
      </c>
      <c r="G103" s="28" t="s">
        <v>145</v>
      </c>
      <c r="H103" s="17" t="s">
        <v>193</v>
      </c>
      <c r="I103" s="17">
        <v>3.504</v>
      </c>
      <c r="J103" s="17">
        <v>50.897333000000003</v>
      </c>
      <c r="K103" s="17">
        <v>6.3458629000000002</v>
      </c>
      <c r="L103" s="17">
        <v>-26.70506</v>
      </c>
      <c r="M103" s="17">
        <v>45.754240000000003</v>
      </c>
      <c r="N103" s="17">
        <v>7.21</v>
      </c>
    </row>
    <row r="104" spans="1:14" s="7" customFormat="1">
      <c r="A104" s="17">
        <v>2004</v>
      </c>
      <c r="B104" s="17" t="s">
        <v>60</v>
      </c>
      <c r="C104" s="17" t="s">
        <v>61</v>
      </c>
      <c r="D104" s="28" t="s">
        <v>82</v>
      </c>
      <c r="E104" s="28" t="s">
        <v>89</v>
      </c>
      <c r="F104" s="28" t="s">
        <v>42</v>
      </c>
      <c r="G104" s="28" t="s">
        <v>145</v>
      </c>
      <c r="H104" s="17" t="s">
        <v>193</v>
      </c>
      <c r="I104" s="17">
        <v>3.504</v>
      </c>
      <c r="J104" s="17">
        <v>43.346848000000001</v>
      </c>
      <c r="K104" s="17">
        <v>6.4017476000000002</v>
      </c>
      <c r="L104" s="17">
        <v>-26.47485</v>
      </c>
      <c r="M104" s="17">
        <v>45.762340999999999</v>
      </c>
      <c r="N104" s="17">
        <v>7.1479999999999997</v>
      </c>
    </row>
    <row r="105" spans="1:14" s="7" customFormat="1">
      <c r="A105" s="17">
        <v>2004</v>
      </c>
      <c r="B105" s="17" t="s">
        <v>122</v>
      </c>
      <c r="C105" s="17" t="s">
        <v>61</v>
      </c>
      <c r="D105" s="28" t="s">
        <v>82</v>
      </c>
      <c r="E105" s="28" t="s">
        <v>89</v>
      </c>
      <c r="F105" s="28" t="s">
        <v>108</v>
      </c>
      <c r="G105" s="28" t="s">
        <v>109</v>
      </c>
      <c r="H105" s="17" t="s">
        <v>199</v>
      </c>
      <c r="I105" s="17">
        <v>3.4990000000000001</v>
      </c>
      <c r="J105" s="17">
        <v>92.378190000000004</v>
      </c>
      <c r="K105" s="17">
        <v>5.8543883000000001</v>
      </c>
      <c r="L105" s="17">
        <v>-39.319679999999998</v>
      </c>
      <c r="M105" s="17">
        <v>43.974516999999999</v>
      </c>
      <c r="N105" s="17">
        <v>7.5110000000000001</v>
      </c>
    </row>
    <row r="106" spans="1:14" s="7" customFormat="1">
      <c r="A106" s="17">
        <v>2004</v>
      </c>
      <c r="B106" s="17" t="s">
        <v>122</v>
      </c>
      <c r="C106" s="17" t="s">
        <v>61</v>
      </c>
      <c r="D106" s="28" t="s">
        <v>82</v>
      </c>
      <c r="E106" s="28" t="s">
        <v>89</v>
      </c>
      <c r="F106" s="28" t="s">
        <v>108</v>
      </c>
      <c r="G106" s="28" t="s">
        <v>109</v>
      </c>
      <c r="H106" s="17" t="s">
        <v>199</v>
      </c>
      <c r="I106" s="17">
        <v>3.5049999999999999</v>
      </c>
      <c r="J106" s="17">
        <v>83.278352999999996</v>
      </c>
      <c r="K106" s="17">
        <v>4.6262594999999997</v>
      </c>
      <c r="L106" s="17">
        <v>-39.928420000000003</v>
      </c>
      <c r="M106" s="17">
        <v>42.257669</v>
      </c>
      <c r="N106" s="17">
        <v>9.1340000000000003</v>
      </c>
    </row>
    <row r="107" spans="1:14" s="7" customFormat="1">
      <c r="A107" s="17">
        <v>2004</v>
      </c>
      <c r="B107" s="17" t="s">
        <v>122</v>
      </c>
      <c r="C107" s="17" t="s">
        <v>61</v>
      </c>
      <c r="D107" s="28" t="s">
        <v>82</v>
      </c>
      <c r="E107" s="28" t="s">
        <v>89</v>
      </c>
      <c r="F107" s="28" t="s">
        <v>108</v>
      </c>
      <c r="G107" s="28" t="s">
        <v>109</v>
      </c>
      <c r="H107" s="17" t="s">
        <v>199</v>
      </c>
      <c r="I107" s="17">
        <v>3.496</v>
      </c>
      <c r="J107" s="17">
        <v>20.016651</v>
      </c>
      <c r="K107" s="17">
        <v>4.3794316000000002</v>
      </c>
      <c r="L107" s="17">
        <v>-40.212899999999998</v>
      </c>
      <c r="M107" s="17">
        <v>41.486338000000003</v>
      </c>
      <c r="N107" s="17">
        <v>9.4730000000000008</v>
      </c>
    </row>
    <row r="108" spans="1:14" s="7" customFormat="1">
      <c r="A108" s="17">
        <v>2004</v>
      </c>
      <c r="B108" s="17" t="s">
        <v>122</v>
      </c>
      <c r="C108" s="17" t="s">
        <v>61</v>
      </c>
      <c r="D108" s="28" t="s">
        <v>82</v>
      </c>
      <c r="E108" s="28" t="s">
        <v>89</v>
      </c>
      <c r="F108" s="28" t="s">
        <v>108</v>
      </c>
      <c r="G108" s="28" t="s">
        <v>109</v>
      </c>
      <c r="H108" s="17" t="s">
        <v>199</v>
      </c>
      <c r="I108" s="17">
        <v>3.5</v>
      </c>
      <c r="J108" s="17">
        <v>55.693927000000002</v>
      </c>
      <c r="K108" s="17">
        <v>4.1501834000000004</v>
      </c>
      <c r="L108" s="17">
        <v>-38.005890000000001</v>
      </c>
      <c r="M108" s="17">
        <v>44.175680999999997</v>
      </c>
      <c r="N108" s="17">
        <v>10.644</v>
      </c>
    </row>
    <row r="109" spans="1:14" s="7" customFormat="1">
      <c r="A109" s="17">
        <v>2004</v>
      </c>
      <c r="B109" s="17" t="s">
        <v>122</v>
      </c>
      <c r="C109" s="17" t="s">
        <v>61</v>
      </c>
      <c r="D109" s="28" t="s">
        <v>82</v>
      </c>
      <c r="E109" s="28" t="s">
        <v>89</v>
      </c>
      <c r="F109" s="28" t="s">
        <v>108</v>
      </c>
      <c r="G109" s="28" t="s">
        <v>109</v>
      </c>
      <c r="H109" s="17" t="s">
        <v>199</v>
      </c>
      <c r="I109" s="17">
        <v>3.4990000000000001</v>
      </c>
      <c r="J109" s="17">
        <v>81.176732000000001</v>
      </c>
      <c r="K109" s="17">
        <v>4.3595750999999998</v>
      </c>
      <c r="L109" s="17">
        <v>-39.25855</v>
      </c>
      <c r="M109" s="17">
        <v>42.742727000000002</v>
      </c>
      <c r="N109" s="17">
        <v>9.8040000000000003</v>
      </c>
    </row>
    <row r="110" spans="1:14" s="7" customFormat="1">
      <c r="A110" s="17">
        <v>2004</v>
      </c>
      <c r="B110" s="17" t="s">
        <v>122</v>
      </c>
      <c r="C110" s="17" t="s">
        <v>61</v>
      </c>
      <c r="D110" s="28" t="s">
        <v>82</v>
      </c>
      <c r="E110" s="28" t="s">
        <v>89</v>
      </c>
      <c r="F110" s="28" t="s">
        <v>108</v>
      </c>
      <c r="G110" s="28" t="s">
        <v>109</v>
      </c>
      <c r="H110" s="17" t="s">
        <v>199</v>
      </c>
      <c r="I110" s="17">
        <v>3.4990000000000001</v>
      </c>
      <c r="J110" s="17">
        <v>57.418033000000001</v>
      </c>
      <c r="K110" s="17">
        <v>4.6510293999999996</v>
      </c>
      <c r="L110" s="17">
        <v>-34.417769999999997</v>
      </c>
      <c r="M110" s="17">
        <v>44.256354999999999</v>
      </c>
      <c r="N110" s="17">
        <v>9.5150000000000006</v>
      </c>
    </row>
    <row r="111" spans="1:14" s="7" customFormat="1">
      <c r="A111" s="17">
        <v>2004</v>
      </c>
      <c r="B111" s="17" t="s">
        <v>122</v>
      </c>
      <c r="C111" s="17" t="s">
        <v>61</v>
      </c>
      <c r="D111" s="28" t="s">
        <v>82</v>
      </c>
      <c r="E111" s="28" t="s">
        <v>89</v>
      </c>
      <c r="F111" s="28" t="s">
        <v>108</v>
      </c>
      <c r="G111" s="28" t="s">
        <v>109</v>
      </c>
      <c r="H111" s="17" t="s">
        <v>199</v>
      </c>
      <c r="I111" s="17">
        <v>3.5</v>
      </c>
      <c r="J111" s="17">
        <v>51.211271000000004</v>
      </c>
      <c r="K111" s="17">
        <v>5.7291860000000003</v>
      </c>
      <c r="L111" s="17">
        <v>-38.129100000000001</v>
      </c>
      <c r="M111" s="17">
        <v>48.019466000000001</v>
      </c>
      <c r="N111" s="17">
        <v>8.3819999999999997</v>
      </c>
    </row>
    <row r="112" spans="1:14" s="7" customFormat="1">
      <c r="A112" s="17">
        <v>2004</v>
      </c>
      <c r="B112" s="17" t="s">
        <v>122</v>
      </c>
      <c r="C112" s="17" t="s">
        <v>61</v>
      </c>
      <c r="D112" s="28" t="s">
        <v>82</v>
      </c>
      <c r="E112" s="28" t="s">
        <v>89</v>
      </c>
      <c r="F112" s="28" t="s">
        <v>108</v>
      </c>
      <c r="G112" s="28" t="s">
        <v>109</v>
      </c>
      <c r="H112" s="17" t="s">
        <v>199</v>
      </c>
      <c r="I112" s="17">
        <v>3.5030000000000001</v>
      </c>
      <c r="J112" s="17">
        <v>44.995705999999998</v>
      </c>
      <c r="K112" s="17">
        <v>5.1873078000000001</v>
      </c>
      <c r="L112" s="17">
        <v>-37.486280000000001</v>
      </c>
      <c r="M112" s="17">
        <v>46.026027999999997</v>
      </c>
      <c r="N112" s="17">
        <v>8.8729999999999993</v>
      </c>
    </row>
    <row r="113" spans="1:14" s="7" customFormat="1">
      <c r="A113" s="17">
        <v>2004</v>
      </c>
      <c r="B113" s="17" t="s">
        <v>122</v>
      </c>
      <c r="C113" s="17" t="s">
        <v>61</v>
      </c>
      <c r="D113" s="28" t="s">
        <v>82</v>
      </c>
      <c r="E113" s="28" t="s">
        <v>89</v>
      </c>
      <c r="F113" s="28" t="s">
        <v>108</v>
      </c>
      <c r="G113" s="28" t="s">
        <v>109</v>
      </c>
      <c r="H113" s="17" t="s">
        <v>199</v>
      </c>
      <c r="I113" s="17">
        <v>3.5019999999999998</v>
      </c>
      <c r="J113" s="17">
        <v>58.083973</v>
      </c>
      <c r="K113" s="17">
        <v>6.9110094000000002</v>
      </c>
      <c r="L113" s="17">
        <v>-38.230289999999997</v>
      </c>
      <c r="M113" s="17">
        <v>47.706822000000003</v>
      </c>
      <c r="N113" s="17">
        <v>6.9029999999999996</v>
      </c>
    </row>
    <row r="114" spans="1:14" s="7" customFormat="1">
      <c r="A114" s="17">
        <v>2004</v>
      </c>
      <c r="B114" s="17" t="s">
        <v>122</v>
      </c>
      <c r="C114" s="17" t="s">
        <v>61</v>
      </c>
      <c r="D114" s="28" t="s">
        <v>82</v>
      </c>
      <c r="E114" s="28" t="s">
        <v>85</v>
      </c>
      <c r="F114" s="28" t="s">
        <v>195</v>
      </c>
      <c r="G114" s="28" t="s">
        <v>196</v>
      </c>
      <c r="H114" s="17" t="s">
        <v>197</v>
      </c>
      <c r="I114" s="17">
        <v>3.496</v>
      </c>
      <c r="J114" s="17">
        <v>65.730891</v>
      </c>
      <c r="K114" s="17">
        <v>3.5579287000000002</v>
      </c>
      <c r="L114" s="17">
        <v>-39.016120000000001</v>
      </c>
      <c r="M114" s="17">
        <v>44.345627</v>
      </c>
      <c r="N114" s="17">
        <v>12.464</v>
      </c>
    </row>
    <row r="115" spans="1:14" s="7" customFormat="1">
      <c r="A115" s="17">
        <v>2004</v>
      </c>
      <c r="B115" s="17" t="s">
        <v>122</v>
      </c>
      <c r="C115" s="17" t="s">
        <v>61</v>
      </c>
      <c r="D115" s="28" t="s">
        <v>82</v>
      </c>
      <c r="E115" s="28" t="s">
        <v>84</v>
      </c>
      <c r="F115" s="28" t="s">
        <v>200</v>
      </c>
      <c r="G115" s="28" t="s">
        <v>201</v>
      </c>
      <c r="H115" s="17" t="s">
        <v>202</v>
      </c>
      <c r="I115" s="17">
        <v>3.5030000000000001</v>
      </c>
      <c r="J115" s="17">
        <v>86.047711000000007</v>
      </c>
      <c r="K115" s="17">
        <v>4.7810182000000001</v>
      </c>
      <c r="L115" s="17">
        <v>-39.269959999999998</v>
      </c>
      <c r="M115" s="17">
        <v>40.243507999999999</v>
      </c>
      <c r="N115" s="17">
        <v>8.4169999999999998</v>
      </c>
    </row>
    <row r="116" spans="1:14" s="7" customFormat="1">
      <c r="A116" s="17">
        <v>2004</v>
      </c>
      <c r="B116" s="17" t="s">
        <v>60</v>
      </c>
      <c r="C116" s="17" t="s">
        <v>61</v>
      </c>
      <c r="D116" s="28" t="s">
        <v>82</v>
      </c>
      <c r="E116" s="28" t="s">
        <v>150</v>
      </c>
      <c r="F116" s="28" t="s">
        <v>146</v>
      </c>
      <c r="G116" s="28" t="s">
        <v>147</v>
      </c>
      <c r="H116" s="17" t="s">
        <v>34</v>
      </c>
      <c r="I116" s="17">
        <v>3.5009999999999999</v>
      </c>
      <c r="J116" s="17">
        <v>34.414594999999998</v>
      </c>
      <c r="K116" s="17">
        <v>2.8172069999999998</v>
      </c>
      <c r="L116" s="17">
        <v>-26.68038</v>
      </c>
      <c r="M116" s="17">
        <v>44.559224</v>
      </c>
      <c r="N116" s="17">
        <v>15.817</v>
      </c>
    </row>
    <row r="117" spans="1:14" s="7" customFormat="1">
      <c r="A117" s="17">
        <v>2004</v>
      </c>
      <c r="B117" s="17" t="s">
        <v>60</v>
      </c>
      <c r="C117" s="17" t="s">
        <v>61</v>
      </c>
      <c r="D117" s="28" t="s">
        <v>41</v>
      </c>
      <c r="E117" s="28" t="s">
        <v>131</v>
      </c>
      <c r="F117" s="28" t="s">
        <v>195</v>
      </c>
      <c r="G117" s="28" t="s">
        <v>196</v>
      </c>
      <c r="H117" s="17" t="s">
        <v>197</v>
      </c>
      <c r="I117" s="17">
        <v>3.5</v>
      </c>
      <c r="J117" s="17">
        <v>54.800316000000002</v>
      </c>
      <c r="K117" s="17">
        <v>2.5802482000000002</v>
      </c>
      <c r="L117" s="17">
        <v>-27.341380000000001</v>
      </c>
      <c r="M117" s="17">
        <v>48.108083999999998</v>
      </c>
      <c r="N117" s="17">
        <v>18.645</v>
      </c>
    </row>
    <row r="118" spans="1:14" s="7" customFormat="1">
      <c r="A118" s="17">
        <v>2004</v>
      </c>
      <c r="B118" s="17" t="s">
        <v>60</v>
      </c>
      <c r="C118" s="17" t="s">
        <v>61</v>
      </c>
      <c r="D118" s="28" t="s">
        <v>41</v>
      </c>
      <c r="E118" s="28" t="s">
        <v>131</v>
      </c>
      <c r="F118" s="28" t="s">
        <v>195</v>
      </c>
      <c r="G118" s="28" t="s">
        <v>196</v>
      </c>
      <c r="H118" s="17" t="s">
        <v>197</v>
      </c>
      <c r="I118" s="17">
        <v>3.4950000000000001</v>
      </c>
      <c r="J118" s="17">
        <v>30.618290999999999</v>
      </c>
      <c r="K118" s="17">
        <v>2.7373877000000002</v>
      </c>
      <c r="L118" s="17">
        <v>-27.599129999999999</v>
      </c>
      <c r="M118" s="17">
        <v>51.949675999999997</v>
      </c>
      <c r="N118" s="17">
        <v>18.978000000000002</v>
      </c>
    </row>
    <row r="119" spans="1:14" s="7" customFormat="1">
      <c r="A119" s="17">
        <v>2004</v>
      </c>
      <c r="B119" s="17" t="s">
        <v>122</v>
      </c>
      <c r="C119" s="17" t="s">
        <v>61</v>
      </c>
      <c r="D119" s="28" t="s">
        <v>41</v>
      </c>
      <c r="E119" s="28" t="s">
        <v>131</v>
      </c>
      <c r="F119" s="28" t="s">
        <v>195</v>
      </c>
      <c r="G119" s="28" t="s">
        <v>196</v>
      </c>
      <c r="H119" s="17" t="s">
        <v>197</v>
      </c>
      <c r="I119" s="17">
        <v>3.496</v>
      </c>
      <c r="J119" s="17">
        <v>27.142399999999999</v>
      </c>
      <c r="K119" s="17">
        <v>2.6696336999999999</v>
      </c>
      <c r="L119" s="17">
        <v>-39.474499999999999</v>
      </c>
      <c r="M119" s="17">
        <v>47.981534000000003</v>
      </c>
      <c r="N119" s="17">
        <v>17.972999999999999</v>
      </c>
    </row>
    <row r="120" spans="1:14" s="7" customFormat="1">
      <c r="A120" s="17">
        <v>2004</v>
      </c>
      <c r="B120" s="17" t="s">
        <v>122</v>
      </c>
      <c r="C120" s="17" t="s">
        <v>61</v>
      </c>
      <c r="D120" s="28" t="s">
        <v>41</v>
      </c>
      <c r="E120" s="28" t="s">
        <v>131</v>
      </c>
      <c r="F120" s="28" t="s">
        <v>195</v>
      </c>
      <c r="G120" s="28" t="s">
        <v>196</v>
      </c>
      <c r="H120" s="17" t="s">
        <v>197</v>
      </c>
      <c r="I120" s="17">
        <v>3.5030000000000001</v>
      </c>
      <c r="J120" s="17">
        <v>25.659852000000001</v>
      </c>
      <c r="K120" s="17">
        <v>2.6186405000000001</v>
      </c>
      <c r="L120" s="17">
        <v>-40.10577</v>
      </c>
      <c r="M120" s="17">
        <v>40.994537000000001</v>
      </c>
      <c r="N120" s="17">
        <v>15.654999999999999</v>
      </c>
    </row>
    <row r="121" spans="1:14" s="7" customFormat="1">
      <c r="A121" s="17">
        <v>2004</v>
      </c>
      <c r="B121" s="17" t="s">
        <v>122</v>
      </c>
      <c r="C121" s="17" t="s">
        <v>61</v>
      </c>
      <c r="D121" s="28" t="s">
        <v>142</v>
      </c>
      <c r="E121" s="28" t="s">
        <v>102</v>
      </c>
      <c r="F121" s="28" t="s">
        <v>146</v>
      </c>
      <c r="G121" s="28" t="s">
        <v>147</v>
      </c>
      <c r="H121" s="17" t="s">
        <v>34</v>
      </c>
      <c r="I121" s="17">
        <v>3.504</v>
      </c>
      <c r="J121" s="17">
        <v>95.461281</v>
      </c>
      <c r="K121" s="17">
        <v>3.4067210000000001</v>
      </c>
      <c r="L121" s="17">
        <v>-37.966030000000003</v>
      </c>
      <c r="M121" s="17">
        <v>42.822997000000001</v>
      </c>
      <c r="N121" s="17">
        <v>12.57</v>
      </c>
    </row>
    <row r="122" spans="1:14" s="7" customFormat="1">
      <c r="A122" s="17">
        <v>2004</v>
      </c>
      <c r="B122" s="17" t="s">
        <v>60</v>
      </c>
      <c r="C122" s="17" t="s">
        <v>61</v>
      </c>
      <c r="D122" s="28" t="s">
        <v>142</v>
      </c>
      <c r="E122" s="28" t="s">
        <v>143</v>
      </c>
      <c r="F122" s="28" t="s">
        <v>173</v>
      </c>
      <c r="G122" s="28" t="s">
        <v>198</v>
      </c>
      <c r="H122" s="17" t="s">
        <v>164</v>
      </c>
      <c r="I122" s="17">
        <v>3.504</v>
      </c>
      <c r="J122" s="17">
        <v>90.510824999999997</v>
      </c>
      <c r="K122" s="17">
        <v>2.7233212999999998</v>
      </c>
      <c r="L122" s="17">
        <v>-27.944120000000002</v>
      </c>
      <c r="M122" s="17">
        <v>44.911788999999999</v>
      </c>
      <c r="N122" s="17">
        <v>16.492000000000001</v>
      </c>
    </row>
    <row r="123" spans="1:14" s="7" customFormat="1">
      <c r="A123" s="17">
        <v>2004</v>
      </c>
      <c r="B123" s="17" t="s">
        <v>122</v>
      </c>
      <c r="C123" s="17" t="s">
        <v>61</v>
      </c>
      <c r="D123" s="28" t="s">
        <v>142</v>
      </c>
      <c r="E123" s="28" t="s">
        <v>204</v>
      </c>
      <c r="F123" s="28" t="s">
        <v>146</v>
      </c>
      <c r="G123" s="28" t="s">
        <v>147</v>
      </c>
      <c r="H123" s="17" t="s">
        <v>34</v>
      </c>
      <c r="I123" s="17">
        <v>3.5009999999999999</v>
      </c>
      <c r="J123" s="17">
        <v>34.300606999999999</v>
      </c>
      <c r="K123" s="17">
        <v>3.9164240000000001</v>
      </c>
      <c r="L123" s="17">
        <v>-39.618139999999997</v>
      </c>
      <c r="M123" s="17">
        <v>48.039738999999997</v>
      </c>
      <c r="N123" s="17">
        <v>12.266</v>
      </c>
    </row>
    <row r="124" spans="1:14" s="7" customFormat="1">
      <c r="A124" s="17">
        <v>2004</v>
      </c>
      <c r="B124" s="17" t="s">
        <v>60</v>
      </c>
      <c r="C124" s="17" t="s">
        <v>61</v>
      </c>
      <c r="D124" s="28" t="s">
        <v>132</v>
      </c>
      <c r="E124" s="28" t="s">
        <v>153</v>
      </c>
      <c r="F124" s="28" t="s">
        <v>81</v>
      </c>
      <c r="G124" s="28" t="s">
        <v>20</v>
      </c>
      <c r="H124" s="17" t="s">
        <v>133</v>
      </c>
      <c r="I124" s="17">
        <v>3.5049999999999999</v>
      </c>
      <c r="J124" s="17">
        <v>28.356795000000002</v>
      </c>
      <c r="K124" s="17">
        <v>3.0293804</v>
      </c>
      <c r="L124" s="17">
        <v>-25.494669999999999</v>
      </c>
      <c r="M124" s="17">
        <v>47.822716</v>
      </c>
      <c r="N124" s="17">
        <v>15.786</v>
      </c>
    </row>
    <row r="125" spans="1:14" s="7" customFormat="1">
      <c r="A125" s="17">
        <v>2004</v>
      </c>
      <c r="B125" s="17" t="s">
        <v>60</v>
      </c>
      <c r="C125" s="17" t="s">
        <v>61</v>
      </c>
      <c r="D125" s="28" t="s">
        <v>132</v>
      </c>
      <c r="E125" s="28" t="s">
        <v>153</v>
      </c>
      <c r="F125" s="28" t="s">
        <v>81</v>
      </c>
      <c r="G125" s="28" t="s">
        <v>20</v>
      </c>
      <c r="H125" s="17" t="s">
        <v>133</v>
      </c>
      <c r="I125" s="17">
        <v>3.5030000000000001</v>
      </c>
      <c r="J125" s="17">
        <v>40.137073999999998</v>
      </c>
      <c r="K125" s="17">
        <v>3.3771268999999999</v>
      </c>
      <c r="L125" s="17">
        <v>-24.501650000000001</v>
      </c>
      <c r="M125" s="17">
        <v>46.723429000000003</v>
      </c>
      <c r="N125" s="17">
        <v>13.835000000000001</v>
      </c>
    </row>
    <row r="126" spans="1:14" s="7" customFormat="1">
      <c r="A126" s="17">
        <v>2004</v>
      </c>
      <c r="B126" s="17" t="s">
        <v>60</v>
      </c>
      <c r="C126" s="17" t="s">
        <v>61</v>
      </c>
      <c r="D126" s="28" t="s">
        <v>132</v>
      </c>
      <c r="E126" s="28" t="s">
        <v>153</v>
      </c>
      <c r="F126" s="28" t="s">
        <v>81</v>
      </c>
      <c r="G126" s="28" t="s">
        <v>20</v>
      </c>
      <c r="H126" s="17" t="s">
        <v>133</v>
      </c>
      <c r="I126" s="17">
        <v>3.5009999999999999</v>
      </c>
      <c r="J126" s="17">
        <v>116.58557999999999</v>
      </c>
      <c r="K126" s="17">
        <v>3.4580183</v>
      </c>
      <c r="L126" s="17">
        <v>-24.448509999999999</v>
      </c>
      <c r="M126" s="17">
        <v>47.720475</v>
      </c>
      <c r="N126" s="17">
        <v>13.8</v>
      </c>
    </row>
    <row r="127" spans="1:14" s="7" customFormat="1">
      <c r="A127" s="17">
        <v>2004</v>
      </c>
      <c r="B127" s="17" t="s">
        <v>60</v>
      </c>
      <c r="C127" s="17" t="s">
        <v>61</v>
      </c>
      <c r="D127" s="28" t="s">
        <v>132</v>
      </c>
      <c r="E127" s="28" t="s">
        <v>153</v>
      </c>
      <c r="F127" s="28" t="s">
        <v>81</v>
      </c>
      <c r="G127" s="28" t="s">
        <v>20</v>
      </c>
      <c r="H127" s="17" t="s">
        <v>133</v>
      </c>
      <c r="I127" s="17">
        <v>3.4990000000000001</v>
      </c>
      <c r="J127" s="17">
        <v>82.358395000000002</v>
      </c>
      <c r="K127" s="17">
        <v>3.1117077000000002</v>
      </c>
      <c r="L127" s="17">
        <v>-27.583220000000001</v>
      </c>
      <c r="M127" s="17">
        <v>44.893301000000001</v>
      </c>
      <c r="N127" s="17">
        <v>14.427</v>
      </c>
    </row>
    <row r="128" spans="1:14" s="7" customFormat="1">
      <c r="A128" s="17">
        <v>2004</v>
      </c>
      <c r="B128" s="17" t="s">
        <v>60</v>
      </c>
      <c r="C128" s="17" t="s">
        <v>61</v>
      </c>
      <c r="D128" s="28" t="s">
        <v>132</v>
      </c>
      <c r="E128" s="28" t="s">
        <v>153</v>
      </c>
      <c r="F128" s="28" t="s">
        <v>81</v>
      </c>
      <c r="G128" s="28" t="s">
        <v>20</v>
      </c>
      <c r="H128" s="17" t="s">
        <v>133</v>
      </c>
      <c r="I128" s="17">
        <v>3.4950000000000001</v>
      </c>
      <c r="J128" s="17">
        <v>151.3871</v>
      </c>
      <c r="K128" s="17">
        <v>3.2812165000000002</v>
      </c>
      <c r="L128" s="17">
        <v>-24.767810000000001</v>
      </c>
      <c r="M128" s="17">
        <v>49.233617000000002</v>
      </c>
      <c r="N128" s="17">
        <v>15.005000000000001</v>
      </c>
    </row>
    <row r="129" spans="1:14" s="7" customFormat="1">
      <c r="A129" s="17">
        <v>2004</v>
      </c>
      <c r="B129" s="17" t="s">
        <v>60</v>
      </c>
      <c r="C129" s="17" t="s">
        <v>61</v>
      </c>
      <c r="D129" s="28" t="s">
        <v>132</v>
      </c>
      <c r="E129" s="28" t="s">
        <v>153</v>
      </c>
      <c r="F129" s="28" t="s">
        <v>81</v>
      </c>
      <c r="G129" s="28" t="s">
        <v>20</v>
      </c>
      <c r="H129" s="17" t="s">
        <v>133</v>
      </c>
      <c r="I129" s="17">
        <v>3.496</v>
      </c>
      <c r="J129" s="17">
        <v>92.208296000000004</v>
      </c>
      <c r="K129" s="17">
        <v>3.7872512</v>
      </c>
      <c r="L129" s="17">
        <v>-25.108360000000001</v>
      </c>
      <c r="M129" s="17">
        <v>47.800426999999999</v>
      </c>
      <c r="N129" s="17">
        <v>12.621</v>
      </c>
    </row>
    <row r="130" spans="1:14" s="7" customFormat="1">
      <c r="A130" s="17">
        <v>2004</v>
      </c>
      <c r="B130" s="17" t="s">
        <v>60</v>
      </c>
      <c r="C130" s="17" t="s">
        <v>61</v>
      </c>
      <c r="D130" s="28" t="s">
        <v>132</v>
      </c>
      <c r="E130" s="28" t="s">
        <v>153</v>
      </c>
      <c r="F130" s="28" t="s">
        <v>81</v>
      </c>
      <c r="G130" s="28" t="s">
        <v>20</v>
      </c>
      <c r="H130" s="17" t="s">
        <v>133</v>
      </c>
      <c r="I130" s="17">
        <v>3.504</v>
      </c>
      <c r="J130" s="17">
        <v>47.209181999999998</v>
      </c>
      <c r="K130" s="17">
        <v>2.7428254999999999</v>
      </c>
      <c r="L130" s="17">
        <v>-25.814399999999999</v>
      </c>
      <c r="M130" s="17">
        <v>39.337035999999998</v>
      </c>
      <c r="N130" s="17">
        <v>14.342000000000001</v>
      </c>
    </row>
    <row r="131" spans="1:14" s="7" customFormat="1">
      <c r="A131" s="17">
        <v>2004</v>
      </c>
      <c r="B131" s="17" t="s">
        <v>60</v>
      </c>
      <c r="C131" s="17" t="s">
        <v>61</v>
      </c>
      <c r="D131" s="28" t="s">
        <v>132</v>
      </c>
      <c r="E131" s="28" t="s">
        <v>153</v>
      </c>
      <c r="F131" s="28" t="s">
        <v>81</v>
      </c>
      <c r="G131" s="28" t="s">
        <v>20</v>
      </c>
      <c r="H131" s="17" t="s">
        <v>133</v>
      </c>
      <c r="I131" s="17">
        <v>3.5030000000000001</v>
      </c>
      <c r="J131" s="17">
        <v>23.273548999999999</v>
      </c>
      <c r="K131" s="17">
        <v>3.6793616999999998</v>
      </c>
      <c r="L131" s="17">
        <v>-25.36375</v>
      </c>
      <c r="M131" s="17">
        <v>47.724919</v>
      </c>
      <c r="N131" s="17">
        <v>12.971</v>
      </c>
    </row>
    <row r="132" spans="1:14" s="7" customFormat="1">
      <c r="A132" s="17">
        <v>2004</v>
      </c>
      <c r="B132" s="17" t="s">
        <v>60</v>
      </c>
      <c r="C132" s="17" t="s">
        <v>61</v>
      </c>
      <c r="D132" s="28" t="s">
        <v>132</v>
      </c>
      <c r="E132" s="28" t="s">
        <v>153</v>
      </c>
      <c r="F132" s="28" t="s">
        <v>81</v>
      </c>
      <c r="G132" s="28" t="s">
        <v>20</v>
      </c>
      <c r="H132" s="17" t="s">
        <v>133</v>
      </c>
      <c r="I132" s="17">
        <v>3.5</v>
      </c>
      <c r="J132" s="17">
        <v>85.839489</v>
      </c>
      <c r="K132" s="17">
        <v>2.7060876</v>
      </c>
      <c r="L132" s="17">
        <v>-25.466380000000001</v>
      </c>
      <c r="M132" s="17">
        <v>39.295032999999997</v>
      </c>
      <c r="N132" s="17">
        <v>14.521000000000001</v>
      </c>
    </row>
    <row r="133" spans="1:14" s="7" customFormat="1">
      <c r="A133" s="17">
        <v>2004</v>
      </c>
      <c r="B133" s="17" t="s">
        <v>60</v>
      </c>
      <c r="C133" s="17" t="s">
        <v>61</v>
      </c>
      <c r="D133" s="28" t="s">
        <v>132</v>
      </c>
      <c r="E133" s="28" t="s">
        <v>153</v>
      </c>
      <c r="F133" s="28" t="s">
        <v>81</v>
      </c>
      <c r="G133" s="28" t="s">
        <v>20</v>
      </c>
      <c r="H133" s="17" t="s">
        <v>133</v>
      </c>
      <c r="I133" s="17">
        <v>3.5019999999999998</v>
      </c>
      <c r="J133" s="17">
        <v>121.94922</v>
      </c>
      <c r="K133" s="17">
        <v>2.6058075999999999</v>
      </c>
      <c r="L133" s="17">
        <v>-23.671199999999999</v>
      </c>
      <c r="M133" s="17">
        <v>46.674514000000002</v>
      </c>
      <c r="N133" s="17">
        <v>17.911999999999999</v>
      </c>
    </row>
    <row r="134" spans="1:14" s="7" customFormat="1">
      <c r="A134" s="17">
        <v>2004</v>
      </c>
      <c r="B134" s="17" t="s">
        <v>60</v>
      </c>
      <c r="C134" s="17" t="s">
        <v>61</v>
      </c>
      <c r="D134" s="28" t="s">
        <v>132</v>
      </c>
      <c r="E134" s="28" t="s">
        <v>153</v>
      </c>
      <c r="F134" s="28" t="s">
        <v>81</v>
      </c>
      <c r="G134" s="28" t="s">
        <v>20</v>
      </c>
      <c r="H134" s="17" t="s">
        <v>133</v>
      </c>
      <c r="I134" s="17">
        <v>3.5019999999999998</v>
      </c>
      <c r="J134" s="17">
        <v>71.192543000000001</v>
      </c>
      <c r="K134" s="17">
        <v>2.4103468000000001</v>
      </c>
      <c r="L134" s="17">
        <v>-25.737760000000002</v>
      </c>
      <c r="M134" s="17">
        <v>47.344124000000001</v>
      </c>
      <c r="N134" s="17">
        <v>19.641999999999999</v>
      </c>
    </row>
    <row r="135" spans="1:14" s="7" customFormat="1">
      <c r="A135" s="17">
        <v>2004</v>
      </c>
      <c r="B135" s="17" t="s">
        <v>122</v>
      </c>
      <c r="C135" s="17" t="s">
        <v>61</v>
      </c>
      <c r="D135" s="28" t="s">
        <v>132</v>
      </c>
      <c r="E135" s="28" t="s">
        <v>153</v>
      </c>
      <c r="F135" s="28" t="s">
        <v>81</v>
      </c>
      <c r="G135" s="28" t="s">
        <v>20</v>
      </c>
      <c r="H135" s="17" t="s">
        <v>133</v>
      </c>
      <c r="I135" s="17">
        <v>3.5019999999999998</v>
      </c>
      <c r="J135" s="17">
        <v>136.18464</v>
      </c>
      <c r="K135" s="17">
        <v>2.0625507000000001</v>
      </c>
      <c r="L135" s="17">
        <v>-24.947089999999999</v>
      </c>
      <c r="M135" s="17">
        <v>44.440990999999997</v>
      </c>
      <c r="N135" s="17">
        <v>21.547000000000001</v>
      </c>
    </row>
    <row r="136" spans="1:14" s="7" customFormat="1">
      <c r="A136" s="17">
        <v>2004</v>
      </c>
      <c r="B136" s="17" t="s">
        <v>122</v>
      </c>
      <c r="C136" s="17" t="s">
        <v>61</v>
      </c>
      <c r="D136" s="28" t="s">
        <v>132</v>
      </c>
      <c r="E136" s="28" t="s">
        <v>153</v>
      </c>
      <c r="F136" s="28" t="s">
        <v>81</v>
      </c>
      <c r="G136" s="28" t="s">
        <v>20</v>
      </c>
      <c r="H136" s="17" t="s">
        <v>133</v>
      </c>
      <c r="I136" s="17">
        <v>3.4950000000000001</v>
      </c>
      <c r="J136" s="17">
        <v>67.310319000000007</v>
      </c>
      <c r="K136" s="17">
        <v>3.2575362999999999</v>
      </c>
      <c r="L136" s="17">
        <v>-30.910879999999999</v>
      </c>
      <c r="M136" s="17">
        <v>47.883508999999997</v>
      </c>
      <c r="N136" s="17">
        <v>14.699</v>
      </c>
    </row>
    <row r="137" spans="1:14" s="7" customFormat="1">
      <c r="A137" s="17">
        <v>2004</v>
      </c>
      <c r="B137" s="17" t="s">
        <v>122</v>
      </c>
      <c r="C137" s="17" t="s">
        <v>61</v>
      </c>
      <c r="D137" s="28" t="s">
        <v>132</v>
      </c>
      <c r="E137" s="28" t="s">
        <v>153</v>
      </c>
      <c r="F137" s="28" t="s">
        <v>81</v>
      </c>
      <c r="G137" s="28" t="s">
        <v>20</v>
      </c>
      <c r="H137" s="17" t="s">
        <v>133</v>
      </c>
      <c r="I137" s="17">
        <v>3.4980000000000002</v>
      </c>
      <c r="J137" s="17">
        <v>62.341607000000003</v>
      </c>
      <c r="K137" s="17">
        <v>2.6344506999999999</v>
      </c>
      <c r="L137" s="17">
        <v>-26.578479999999999</v>
      </c>
      <c r="M137" s="17">
        <v>46.245809999999999</v>
      </c>
      <c r="N137" s="17">
        <v>17.553999999999998</v>
      </c>
    </row>
    <row r="138" spans="1:14" s="7" customFormat="1">
      <c r="A138" s="17">
        <v>2004</v>
      </c>
      <c r="B138" s="17" t="s">
        <v>122</v>
      </c>
      <c r="C138" s="17" t="s">
        <v>61</v>
      </c>
      <c r="D138" s="28" t="s">
        <v>132</v>
      </c>
      <c r="E138" s="28" t="s">
        <v>153</v>
      </c>
      <c r="F138" s="28" t="s">
        <v>81</v>
      </c>
      <c r="G138" s="28" t="s">
        <v>20</v>
      </c>
      <c r="H138" s="17" t="s">
        <v>133</v>
      </c>
      <c r="I138" s="17">
        <v>3.5049999999999999</v>
      </c>
      <c r="J138" s="17">
        <v>172.30835999999999</v>
      </c>
      <c r="K138" s="17">
        <v>3.2914897999999999</v>
      </c>
      <c r="L138" s="17">
        <v>-32.136119999999998</v>
      </c>
      <c r="M138" s="17">
        <v>47.018349000000001</v>
      </c>
      <c r="N138" s="17">
        <v>14.285</v>
      </c>
    </row>
    <row r="139" spans="1:14" s="7" customFormat="1">
      <c r="A139" s="17">
        <v>2004</v>
      </c>
      <c r="B139" s="17" t="s">
        <v>122</v>
      </c>
      <c r="C139" s="17" t="s">
        <v>61</v>
      </c>
      <c r="D139" s="28" t="s">
        <v>132</v>
      </c>
      <c r="E139" s="28" t="s">
        <v>153</v>
      </c>
      <c r="F139" s="28" t="s">
        <v>81</v>
      </c>
      <c r="G139" s="28" t="s">
        <v>20</v>
      </c>
      <c r="H139" s="17" t="s">
        <v>133</v>
      </c>
      <c r="I139" s="17">
        <v>3.5030000000000001</v>
      </c>
      <c r="J139" s="17">
        <v>143.74674999999999</v>
      </c>
      <c r="K139" s="17">
        <v>3.2836414999999999</v>
      </c>
      <c r="L139" s="17">
        <v>-30.81391</v>
      </c>
      <c r="M139" s="17">
        <v>46.027889000000002</v>
      </c>
      <c r="N139" s="17">
        <v>14.016999999999999</v>
      </c>
    </row>
    <row r="140" spans="1:14" s="7" customFormat="1">
      <c r="A140" s="17">
        <v>2004</v>
      </c>
      <c r="B140" s="17" t="s">
        <v>122</v>
      </c>
      <c r="C140" s="17" t="s">
        <v>61</v>
      </c>
      <c r="D140" s="28" t="s">
        <v>132</v>
      </c>
      <c r="E140" s="28" t="s">
        <v>153</v>
      </c>
      <c r="F140" s="28" t="s">
        <v>81</v>
      </c>
      <c r="G140" s="28" t="s">
        <v>20</v>
      </c>
      <c r="H140" s="17" t="s">
        <v>133</v>
      </c>
      <c r="I140" s="17">
        <v>3.5049999999999999</v>
      </c>
      <c r="J140" s="17">
        <v>66.035565000000005</v>
      </c>
      <c r="K140" s="17">
        <v>4.1653916000000004</v>
      </c>
      <c r="L140" s="17">
        <v>-30.928820000000002</v>
      </c>
      <c r="M140" s="17">
        <v>49.049298999999998</v>
      </c>
      <c r="N140" s="17">
        <v>11.775</v>
      </c>
    </row>
    <row r="141" spans="1:14" s="7" customFormat="1">
      <c r="A141" s="17">
        <v>2004</v>
      </c>
      <c r="B141" s="17" t="s">
        <v>122</v>
      </c>
      <c r="C141" s="17" t="s">
        <v>61</v>
      </c>
      <c r="D141" s="28" t="s">
        <v>132</v>
      </c>
      <c r="E141" s="28" t="s">
        <v>153</v>
      </c>
      <c r="F141" s="28" t="s">
        <v>81</v>
      </c>
      <c r="G141" s="28" t="s">
        <v>20</v>
      </c>
      <c r="H141" s="17" t="s">
        <v>133</v>
      </c>
      <c r="I141" s="17">
        <v>3.4980000000000002</v>
      </c>
      <c r="J141" s="17">
        <v>198.17068</v>
      </c>
      <c r="K141" s="17">
        <v>2.7852402999999999</v>
      </c>
      <c r="L141" s="17">
        <v>-26.758520000000001</v>
      </c>
      <c r="M141" s="17">
        <v>47.506039999999999</v>
      </c>
      <c r="N141" s="17">
        <v>17.056000000000001</v>
      </c>
    </row>
    <row r="142" spans="1:14" s="7" customFormat="1">
      <c r="A142" s="17">
        <v>2004</v>
      </c>
      <c r="B142" s="17" t="s">
        <v>122</v>
      </c>
      <c r="C142" s="17" t="s">
        <v>61</v>
      </c>
      <c r="D142" s="28" t="s">
        <v>132</v>
      </c>
      <c r="E142" s="28" t="s">
        <v>153</v>
      </c>
      <c r="F142" s="28" t="s">
        <v>81</v>
      </c>
      <c r="G142" s="28" t="s">
        <v>20</v>
      </c>
      <c r="H142" s="17" t="s">
        <v>133</v>
      </c>
      <c r="I142" s="17">
        <v>3.5049999999999999</v>
      </c>
      <c r="J142" s="17">
        <v>109.1643</v>
      </c>
      <c r="K142" s="17">
        <v>3.1516074999999999</v>
      </c>
      <c r="L142" s="17">
        <v>-31.597049999999999</v>
      </c>
      <c r="M142" s="17">
        <v>48.319335000000002</v>
      </c>
      <c r="N142" s="17">
        <v>15.332000000000001</v>
      </c>
    </row>
    <row r="143" spans="1:14" s="7" customFormat="1">
      <c r="A143" s="17">
        <v>2004</v>
      </c>
      <c r="B143" s="17" t="s">
        <v>60</v>
      </c>
      <c r="C143" s="17" t="s">
        <v>61</v>
      </c>
      <c r="D143" s="28" t="s">
        <v>12</v>
      </c>
      <c r="E143" s="28" t="s">
        <v>135</v>
      </c>
      <c r="F143" s="28" t="s">
        <v>81</v>
      </c>
      <c r="G143" s="28" t="s">
        <v>19</v>
      </c>
      <c r="H143" s="17" t="s">
        <v>43</v>
      </c>
      <c r="I143" s="17">
        <v>3.5030000000000001</v>
      </c>
      <c r="J143" s="17">
        <v>114.15694999999999</v>
      </c>
      <c r="K143" s="17">
        <v>4.4662173999999997</v>
      </c>
      <c r="L143" s="17">
        <v>-23.18394</v>
      </c>
      <c r="M143" s="17">
        <v>42.994734999999999</v>
      </c>
      <c r="N143" s="17">
        <v>9.6270000000000007</v>
      </c>
    </row>
    <row r="144" spans="1:14" s="7" customFormat="1">
      <c r="A144" s="17">
        <v>2004</v>
      </c>
      <c r="B144" s="17" t="s">
        <v>60</v>
      </c>
      <c r="C144" s="17" t="s">
        <v>61</v>
      </c>
      <c r="D144" s="28" t="s">
        <v>12</v>
      </c>
      <c r="E144" s="28" t="s">
        <v>135</v>
      </c>
      <c r="F144" s="28" t="s">
        <v>81</v>
      </c>
      <c r="G144" s="28" t="s">
        <v>19</v>
      </c>
      <c r="H144" s="17" t="s">
        <v>43</v>
      </c>
      <c r="I144" s="17">
        <v>3.504</v>
      </c>
      <c r="J144" s="17">
        <v>95.284223999999995</v>
      </c>
      <c r="K144" s="17">
        <v>5.6543191999999998</v>
      </c>
      <c r="L144" s="17">
        <v>-24.947980000000001</v>
      </c>
      <c r="M144" s="17">
        <v>43.082168000000003</v>
      </c>
      <c r="N144" s="17">
        <v>7.6189999999999998</v>
      </c>
    </row>
    <row r="145" spans="1:14" s="7" customFormat="1">
      <c r="A145" s="17">
        <v>2004</v>
      </c>
      <c r="B145" s="17" t="s">
        <v>122</v>
      </c>
      <c r="C145" s="17" t="s">
        <v>61</v>
      </c>
      <c r="D145" s="28" t="s">
        <v>12</v>
      </c>
      <c r="E145" s="28" t="s">
        <v>135</v>
      </c>
      <c r="F145" s="28" t="s">
        <v>81</v>
      </c>
      <c r="G145" s="28" t="s">
        <v>19</v>
      </c>
      <c r="H145" s="17" t="s">
        <v>43</v>
      </c>
      <c r="I145" s="17">
        <v>3.5030000000000001</v>
      </c>
      <c r="J145" s="17">
        <v>155.86160000000001</v>
      </c>
      <c r="K145" s="17">
        <v>5.8149611999999999</v>
      </c>
      <c r="L145" s="17">
        <v>-34.172179999999997</v>
      </c>
      <c r="M145" s="17">
        <v>43.684866999999997</v>
      </c>
      <c r="N145" s="17">
        <v>7.5119999999999996</v>
      </c>
    </row>
    <row r="146" spans="1:14" s="7" customFormat="1">
      <c r="A146" s="17">
        <v>2004</v>
      </c>
      <c r="B146" s="17" t="s">
        <v>122</v>
      </c>
      <c r="C146" s="17" t="s">
        <v>61</v>
      </c>
      <c r="D146" s="28" t="s">
        <v>12</v>
      </c>
      <c r="E146" s="28" t="s">
        <v>135</v>
      </c>
      <c r="F146" s="28" t="s">
        <v>81</v>
      </c>
      <c r="G146" s="28" t="s">
        <v>19</v>
      </c>
      <c r="H146" s="17" t="s">
        <v>43</v>
      </c>
      <c r="I146" s="17">
        <v>3.5019999999999998</v>
      </c>
      <c r="J146" s="17">
        <v>110.97047000000001</v>
      </c>
      <c r="K146" s="17">
        <v>5.4246369999999997</v>
      </c>
      <c r="L146" s="17">
        <v>-33.676490000000001</v>
      </c>
      <c r="M146" s="17">
        <v>44.611694999999997</v>
      </c>
      <c r="N146" s="17">
        <v>8.2240000000000002</v>
      </c>
    </row>
    <row r="147" spans="1:14" s="7" customFormat="1">
      <c r="A147" s="17">
        <v>2004</v>
      </c>
      <c r="B147" s="17" t="s">
        <v>122</v>
      </c>
      <c r="C147" s="17" t="s">
        <v>61</v>
      </c>
      <c r="D147" s="28" t="s">
        <v>12</v>
      </c>
      <c r="E147" s="28" t="s">
        <v>205</v>
      </c>
      <c r="F147" s="28" t="s">
        <v>81</v>
      </c>
      <c r="G147" s="28" t="s">
        <v>19</v>
      </c>
      <c r="H147" s="17" t="s">
        <v>43</v>
      </c>
      <c r="I147" s="17">
        <v>3.4969999999999999</v>
      </c>
      <c r="J147" s="17">
        <v>135.33172999999999</v>
      </c>
      <c r="K147" s="17">
        <v>4.2979389000000001</v>
      </c>
      <c r="L147" s="17">
        <v>-31.931319999999999</v>
      </c>
      <c r="M147" s="17">
        <v>44.255603000000001</v>
      </c>
      <c r="N147" s="17">
        <v>10.297000000000001</v>
      </c>
    </row>
    <row r="148" spans="1:14" s="7" customFormat="1">
      <c r="A148" s="17">
        <v>2004</v>
      </c>
      <c r="B148" s="17" t="s">
        <v>60</v>
      </c>
      <c r="C148" s="17" t="s">
        <v>61</v>
      </c>
      <c r="D148" s="28" t="s">
        <v>12</v>
      </c>
      <c r="E148" s="28" t="s">
        <v>134</v>
      </c>
      <c r="F148" s="28" t="s">
        <v>81</v>
      </c>
      <c r="G148" s="28" t="s">
        <v>19</v>
      </c>
      <c r="H148" s="17" t="s">
        <v>164</v>
      </c>
      <c r="I148" s="17">
        <v>3.5019999999999998</v>
      </c>
      <c r="J148" s="17">
        <v>68.660115000000005</v>
      </c>
      <c r="K148" s="17">
        <v>5.7979637000000004</v>
      </c>
      <c r="L148" s="17">
        <v>-24.029879999999999</v>
      </c>
      <c r="M148" s="17">
        <v>42.868526000000003</v>
      </c>
      <c r="N148" s="17">
        <v>7.3940000000000001</v>
      </c>
    </row>
    <row r="149" spans="1:14" s="7" customFormat="1">
      <c r="A149" s="17">
        <v>2004</v>
      </c>
      <c r="B149" s="17" t="s">
        <v>60</v>
      </c>
      <c r="C149" s="17" t="s">
        <v>61</v>
      </c>
      <c r="D149" s="28" t="s">
        <v>12</v>
      </c>
      <c r="E149" s="28" t="s">
        <v>134</v>
      </c>
      <c r="F149" s="28" t="s">
        <v>81</v>
      </c>
      <c r="G149" s="28" t="s">
        <v>19</v>
      </c>
      <c r="H149" s="17" t="s">
        <v>164</v>
      </c>
      <c r="I149" s="17">
        <v>3.5049999999999999</v>
      </c>
      <c r="J149" s="17">
        <v>15.464240999999999</v>
      </c>
      <c r="K149" s="17">
        <v>5.9551233999999997</v>
      </c>
      <c r="L149" s="17">
        <v>-23.858779999999999</v>
      </c>
      <c r="M149" s="17">
        <v>44.132855999999997</v>
      </c>
      <c r="N149" s="17">
        <v>7.4109999999999996</v>
      </c>
    </row>
    <row r="150" spans="1:14" s="7" customFormat="1">
      <c r="A150" s="17">
        <v>2004</v>
      </c>
      <c r="B150" s="17" t="s">
        <v>60</v>
      </c>
      <c r="C150" s="17" t="s">
        <v>61</v>
      </c>
      <c r="D150" s="28" t="s">
        <v>12</v>
      </c>
      <c r="E150" s="28" t="s">
        <v>134</v>
      </c>
      <c r="F150" s="28" t="s">
        <v>81</v>
      </c>
      <c r="G150" s="28" t="s">
        <v>19</v>
      </c>
      <c r="H150" s="17" t="s">
        <v>164</v>
      </c>
      <c r="I150" s="17">
        <v>3.5009999999999999</v>
      </c>
      <c r="J150" s="17">
        <v>76.894176000000002</v>
      </c>
      <c r="K150" s="17">
        <v>7.7329458999999998</v>
      </c>
      <c r="L150" s="17">
        <v>-22.76539</v>
      </c>
      <c r="M150" s="17">
        <v>41.374479000000001</v>
      </c>
      <c r="N150" s="17">
        <v>5.35</v>
      </c>
    </row>
    <row r="151" spans="1:14" s="7" customFormat="1">
      <c r="A151" s="17">
        <v>2004</v>
      </c>
      <c r="B151" s="17" t="s">
        <v>60</v>
      </c>
      <c r="C151" s="17" t="s">
        <v>61</v>
      </c>
      <c r="D151" s="28" t="s">
        <v>12</v>
      </c>
      <c r="E151" s="28" t="s">
        <v>134</v>
      </c>
      <c r="F151" s="28" t="s">
        <v>81</v>
      </c>
      <c r="G151" s="28" t="s">
        <v>19</v>
      </c>
      <c r="H151" s="17" t="s">
        <v>164</v>
      </c>
      <c r="I151" s="17">
        <v>3.4950000000000001</v>
      </c>
      <c r="J151" s="17">
        <v>92.187737999999996</v>
      </c>
      <c r="K151" s="17">
        <v>6.2857775</v>
      </c>
      <c r="L151" s="17">
        <v>-24.034040000000001</v>
      </c>
      <c r="M151" s="17">
        <v>46.127561999999998</v>
      </c>
      <c r="N151" s="17">
        <v>7.3380000000000001</v>
      </c>
    </row>
    <row r="152" spans="1:14" s="7" customFormat="1">
      <c r="A152" s="17">
        <v>2004</v>
      </c>
      <c r="B152" s="17" t="s">
        <v>60</v>
      </c>
      <c r="C152" s="17" t="s">
        <v>61</v>
      </c>
      <c r="D152" s="28" t="s">
        <v>12</v>
      </c>
      <c r="E152" s="28" t="s">
        <v>134</v>
      </c>
      <c r="F152" s="28" t="s">
        <v>81</v>
      </c>
      <c r="G152" s="28" t="s">
        <v>19</v>
      </c>
      <c r="H152" s="17" t="s">
        <v>164</v>
      </c>
      <c r="I152" s="17">
        <v>3.5030000000000001</v>
      </c>
      <c r="J152" s="17">
        <v>99.063946999999999</v>
      </c>
      <c r="K152" s="17">
        <v>7.2344033999999997</v>
      </c>
      <c r="L152" s="17">
        <v>-23.672409999999999</v>
      </c>
      <c r="M152" s="17">
        <v>45.093549000000003</v>
      </c>
      <c r="N152" s="17">
        <v>6.2329999999999997</v>
      </c>
    </row>
    <row r="153" spans="1:14" s="7" customFormat="1">
      <c r="A153" s="17">
        <v>2004</v>
      </c>
      <c r="B153" s="17" t="s">
        <v>60</v>
      </c>
      <c r="C153" s="17" t="s">
        <v>61</v>
      </c>
      <c r="D153" s="28" t="s">
        <v>12</v>
      </c>
      <c r="E153" s="28" t="s">
        <v>134</v>
      </c>
      <c r="F153" s="28" t="s">
        <v>81</v>
      </c>
      <c r="G153" s="28" t="s">
        <v>19</v>
      </c>
      <c r="H153" s="17" t="s">
        <v>164</v>
      </c>
      <c r="I153" s="17">
        <v>3.5030000000000001</v>
      </c>
      <c r="J153" s="17">
        <v>190.13517999999999</v>
      </c>
      <c r="K153" s="17">
        <v>5.4281028999999998</v>
      </c>
      <c r="L153" s="17">
        <v>-23.944410000000001</v>
      </c>
      <c r="M153" s="17">
        <v>39.750264999999999</v>
      </c>
      <c r="N153" s="17">
        <v>7.3230000000000004</v>
      </c>
    </row>
    <row r="154" spans="1:14" s="7" customFormat="1">
      <c r="A154" s="17">
        <v>2004</v>
      </c>
      <c r="B154" s="17" t="s">
        <v>60</v>
      </c>
      <c r="C154" s="17" t="s">
        <v>61</v>
      </c>
      <c r="D154" s="28" t="s">
        <v>12</v>
      </c>
      <c r="E154" s="28" t="s">
        <v>134</v>
      </c>
      <c r="F154" s="28" t="s">
        <v>81</v>
      </c>
      <c r="G154" s="28" t="s">
        <v>19</v>
      </c>
      <c r="H154" s="17" t="s">
        <v>164</v>
      </c>
      <c r="I154" s="17">
        <v>3.5049999999999999</v>
      </c>
      <c r="J154" s="17">
        <v>123.88973</v>
      </c>
      <c r="K154" s="17">
        <v>7.2459134000000001</v>
      </c>
      <c r="L154" s="17">
        <v>-24.14584</v>
      </c>
      <c r="M154" s="17">
        <v>45.392792</v>
      </c>
      <c r="N154" s="17">
        <v>6.2649999999999997</v>
      </c>
    </row>
    <row r="155" spans="1:14" s="7" customFormat="1">
      <c r="A155" s="17">
        <v>2004</v>
      </c>
      <c r="B155" s="17" t="s">
        <v>60</v>
      </c>
      <c r="C155" s="17" t="s">
        <v>61</v>
      </c>
      <c r="D155" s="28" t="s">
        <v>12</v>
      </c>
      <c r="E155" s="28" t="s">
        <v>134</v>
      </c>
      <c r="F155" s="28" t="s">
        <v>81</v>
      </c>
      <c r="G155" s="28" t="s">
        <v>19</v>
      </c>
      <c r="H155" s="17" t="s">
        <v>164</v>
      </c>
      <c r="I155" s="17">
        <v>3.5009999999999999</v>
      </c>
      <c r="J155" s="17">
        <v>19.393917999999999</v>
      </c>
      <c r="K155" s="17">
        <v>7.0637413000000002</v>
      </c>
      <c r="L155" s="17">
        <v>-23.61281</v>
      </c>
      <c r="M155" s="17">
        <v>47.732990000000001</v>
      </c>
      <c r="N155" s="17">
        <v>6.7569999999999997</v>
      </c>
    </row>
    <row r="156" spans="1:14" s="7" customFormat="1">
      <c r="A156" s="17">
        <v>2004</v>
      </c>
      <c r="B156" s="17" t="s">
        <v>60</v>
      </c>
      <c r="C156" s="17" t="s">
        <v>61</v>
      </c>
      <c r="D156" s="28" t="s">
        <v>12</v>
      </c>
      <c r="E156" s="28" t="s">
        <v>134</v>
      </c>
      <c r="F156" s="28" t="s">
        <v>81</v>
      </c>
      <c r="G156" s="28" t="s">
        <v>19</v>
      </c>
      <c r="H156" s="17" t="s">
        <v>164</v>
      </c>
      <c r="I156" s="17">
        <v>3.4990000000000001</v>
      </c>
      <c r="J156" s="17">
        <v>32.837992999999997</v>
      </c>
      <c r="K156" s="17">
        <v>6.4950320000000001</v>
      </c>
      <c r="L156" s="17">
        <v>-25.01727</v>
      </c>
      <c r="M156" s="17">
        <v>47.250731000000002</v>
      </c>
      <c r="N156" s="17">
        <v>7.2750000000000004</v>
      </c>
    </row>
    <row r="157" spans="1:14" s="7" customFormat="1">
      <c r="A157" s="17">
        <v>2004</v>
      </c>
      <c r="B157" s="17" t="s">
        <v>60</v>
      </c>
      <c r="C157" s="17" t="s">
        <v>61</v>
      </c>
      <c r="D157" s="28" t="s">
        <v>12</v>
      </c>
      <c r="E157" s="28" t="s">
        <v>134</v>
      </c>
      <c r="F157" s="28" t="s">
        <v>81</v>
      </c>
      <c r="G157" s="28" t="s">
        <v>19</v>
      </c>
      <c r="H157" s="17" t="s">
        <v>164</v>
      </c>
      <c r="I157" s="17">
        <v>3.5030000000000001</v>
      </c>
      <c r="J157" s="17">
        <v>81.426349999999999</v>
      </c>
      <c r="K157" s="17">
        <v>5.9024776000000001</v>
      </c>
      <c r="L157" s="17">
        <v>-24.58738</v>
      </c>
      <c r="M157" s="17">
        <v>47.781584000000002</v>
      </c>
      <c r="N157" s="17">
        <v>8.0950000000000006</v>
      </c>
    </row>
    <row r="158" spans="1:14" s="7" customFormat="1">
      <c r="A158" s="17">
        <v>2004</v>
      </c>
      <c r="B158" s="17" t="s">
        <v>60</v>
      </c>
      <c r="C158" s="17" t="s">
        <v>61</v>
      </c>
      <c r="D158" s="28" t="s">
        <v>12</v>
      </c>
      <c r="E158" s="28" t="s">
        <v>134</v>
      </c>
      <c r="F158" s="28" t="s">
        <v>81</v>
      </c>
      <c r="G158" s="28" t="s">
        <v>19</v>
      </c>
      <c r="H158" s="17" t="s">
        <v>164</v>
      </c>
      <c r="I158" s="17">
        <v>3.4980000000000002</v>
      </c>
      <c r="J158" s="17">
        <v>135.4914</v>
      </c>
      <c r="K158" s="17">
        <v>5.6298478000000003</v>
      </c>
      <c r="L158" s="17">
        <v>-24.38062</v>
      </c>
      <c r="M158" s="17">
        <v>39.618361999999998</v>
      </c>
      <c r="N158" s="17">
        <v>7.0369999999999999</v>
      </c>
    </row>
    <row r="159" spans="1:14" s="7" customFormat="1">
      <c r="A159" s="17">
        <v>2004</v>
      </c>
      <c r="B159" s="17" t="s">
        <v>60</v>
      </c>
      <c r="C159" s="17" t="s">
        <v>61</v>
      </c>
      <c r="D159" s="28" t="s">
        <v>12</v>
      </c>
      <c r="E159" s="28" t="s">
        <v>134</v>
      </c>
      <c r="F159" s="28" t="s">
        <v>81</v>
      </c>
      <c r="G159" s="28" t="s">
        <v>19</v>
      </c>
      <c r="H159" s="17" t="s">
        <v>164</v>
      </c>
      <c r="I159" s="17">
        <v>3.4950000000000001</v>
      </c>
      <c r="J159" s="17">
        <v>70.910286999999997</v>
      </c>
      <c r="K159" s="17">
        <v>6.4537155999999998</v>
      </c>
      <c r="L159" s="17">
        <v>-24.299620000000001</v>
      </c>
      <c r="M159" s="17">
        <v>45.439718999999997</v>
      </c>
      <c r="N159" s="17">
        <v>7.0410000000000004</v>
      </c>
    </row>
    <row r="160" spans="1:14" s="7" customFormat="1">
      <c r="A160" s="17">
        <v>2004</v>
      </c>
      <c r="B160" s="17" t="s">
        <v>60</v>
      </c>
      <c r="C160" s="17" t="s">
        <v>61</v>
      </c>
      <c r="D160" s="28" t="s">
        <v>12</v>
      </c>
      <c r="E160" s="28" t="s">
        <v>134</v>
      </c>
      <c r="F160" s="28" t="s">
        <v>81</v>
      </c>
      <c r="G160" s="28" t="s">
        <v>19</v>
      </c>
      <c r="H160" s="17" t="s">
        <v>164</v>
      </c>
      <c r="I160" s="17">
        <v>3.5030000000000001</v>
      </c>
      <c r="J160" s="17">
        <v>48.893985999999998</v>
      </c>
      <c r="K160" s="17">
        <v>8.1121333</v>
      </c>
      <c r="L160" s="17">
        <v>-21.982510000000001</v>
      </c>
      <c r="M160" s="17">
        <v>43.391469000000001</v>
      </c>
      <c r="N160" s="17">
        <v>5.3490000000000002</v>
      </c>
    </row>
    <row r="161" spans="1:14" s="7" customFormat="1">
      <c r="A161" s="17">
        <v>2004</v>
      </c>
      <c r="B161" s="17" t="s">
        <v>60</v>
      </c>
      <c r="C161" s="17" t="s">
        <v>61</v>
      </c>
      <c r="D161" s="28" t="s">
        <v>12</v>
      </c>
      <c r="E161" s="28" t="s">
        <v>134</v>
      </c>
      <c r="F161" s="28" t="s">
        <v>81</v>
      </c>
      <c r="G161" s="28" t="s">
        <v>19</v>
      </c>
      <c r="H161" s="17" t="s">
        <v>164</v>
      </c>
      <c r="I161" s="17">
        <v>3.5049999999999999</v>
      </c>
      <c r="J161" s="17">
        <v>86.435282999999998</v>
      </c>
      <c r="K161" s="17">
        <v>7.3263176000000003</v>
      </c>
      <c r="L161" s="17">
        <v>-24.687529999999999</v>
      </c>
      <c r="M161" s="17">
        <v>45.323287999999998</v>
      </c>
      <c r="N161" s="17">
        <v>6.1859999999999999</v>
      </c>
    </row>
    <row r="162" spans="1:14" s="7" customFormat="1">
      <c r="A162" s="17">
        <v>2004</v>
      </c>
      <c r="B162" s="17" t="s">
        <v>60</v>
      </c>
      <c r="C162" s="17" t="s">
        <v>61</v>
      </c>
      <c r="D162" s="28" t="s">
        <v>12</v>
      </c>
      <c r="E162" s="28" t="s">
        <v>134</v>
      </c>
      <c r="F162" s="28" t="s">
        <v>81</v>
      </c>
      <c r="G162" s="28" t="s">
        <v>19</v>
      </c>
      <c r="H162" s="17" t="s">
        <v>164</v>
      </c>
      <c r="I162" s="17">
        <v>3.496</v>
      </c>
      <c r="J162" s="17">
        <v>103.68604000000001</v>
      </c>
      <c r="K162" s="17">
        <v>3.6308240000000001</v>
      </c>
      <c r="L162" s="17">
        <v>-41.96237</v>
      </c>
      <c r="M162" s="17">
        <v>47.290480000000002</v>
      </c>
      <c r="N162" s="17">
        <v>13.025</v>
      </c>
    </row>
    <row r="163" spans="1:14" s="7" customFormat="1">
      <c r="A163" s="17">
        <v>2004</v>
      </c>
      <c r="B163" s="17" t="s">
        <v>122</v>
      </c>
      <c r="C163" s="17" t="s">
        <v>61</v>
      </c>
      <c r="D163" s="28" t="s">
        <v>12</v>
      </c>
      <c r="E163" s="28" t="s">
        <v>134</v>
      </c>
      <c r="F163" s="28" t="s">
        <v>81</v>
      </c>
      <c r="G163" s="28" t="s">
        <v>19</v>
      </c>
      <c r="H163" s="17" t="s">
        <v>164</v>
      </c>
      <c r="I163" s="17">
        <v>3.496</v>
      </c>
      <c r="J163" s="17">
        <v>93.264236999999994</v>
      </c>
      <c r="K163" s="17">
        <v>5.4949509000000001</v>
      </c>
      <c r="L163" s="17">
        <v>-28.604849999999999</v>
      </c>
      <c r="M163" s="17">
        <v>42.265842999999997</v>
      </c>
      <c r="N163" s="17">
        <v>7.6920000000000002</v>
      </c>
    </row>
    <row r="164" spans="1:14" s="7" customFormat="1">
      <c r="A164" s="17">
        <v>2004</v>
      </c>
      <c r="B164" s="17" t="s">
        <v>122</v>
      </c>
      <c r="C164" s="17" t="s">
        <v>61</v>
      </c>
      <c r="D164" s="28" t="s">
        <v>12</v>
      </c>
      <c r="E164" s="28" t="s">
        <v>134</v>
      </c>
      <c r="F164" s="28" t="s">
        <v>81</v>
      </c>
      <c r="G164" s="28" t="s">
        <v>19</v>
      </c>
      <c r="H164" s="17" t="s">
        <v>164</v>
      </c>
      <c r="I164" s="17">
        <v>3.5</v>
      </c>
      <c r="J164" s="17">
        <v>119.24021</v>
      </c>
      <c r="K164" s="17">
        <v>6.2524191</v>
      </c>
      <c r="L164" s="17">
        <v>-31.396920000000001</v>
      </c>
      <c r="M164" s="17">
        <v>49.703344000000001</v>
      </c>
      <c r="N164" s="17">
        <v>7.9489999999999998</v>
      </c>
    </row>
    <row r="165" spans="1:14" s="7" customFormat="1">
      <c r="A165" s="17">
        <v>2004</v>
      </c>
      <c r="B165" s="17" t="s">
        <v>122</v>
      </c>
      <c r="C165" s="17" t="s">
        <v>61</v>
      </c>
      <c r="D165" s="28" t="s">
        <v>12</v>
      </c>
      <c r="E165" s="28" t="s">
        <v>134</v>
      </c>
      <c r="F165" s="28" t="s">
        <v>81</v>
      </c>
      <c r="G165" s="28" t="s">
        <v>19</v>
      </c>
      <c r="H165" s="17" t="s">
        <v>164</v>
      </c>
      <c r="I165" s="17">
        <v>3.5009999999999999</v>
      </c>
      <c r="J165" s="17">
        <v>129.63174000000001</v>
      </c>
      <c r="K165" s="17">
        <v>6.5644327999999996</v>
      </c>
      <c r="L165" s="17">
        <v>-33.895359999999997</v>
      </c>
      <c r="M165" s="17">
        <v>50.337148999999997</v>
      </c>
      <c r="N165" s="17">
        <v>7.6680000000000001</v>
      </c>
    </row>
    <row r="166" spans="1:14" s="7" customFormat="1">
      <c r="A166" s="17">
        <v>2004</v>
      </c>
      <c r="B166" s="17" t="s">
        <v>122</v>
      </c>
      <c r="C166" s="17" t="s">
        <v>61</v>
      </c>
      <c r="D166" s="28" t="s">
        <v>12</v>
      </c>
      <c r="E166" s="28" t="s">
        <v>134</v>
      </c>
      <c r="F166" s="28" t="s">
        <v>81</v>
      </c>
      <c r="G166" s="28" t="s">
        <v>19</v>
      </c>
      <c r="H166" s="17" t="s">
        <v>164</v>
      </c>
      <c r="I166" s="17">
        <v>3.4990000000000001</v>
      </c>
      <c r="J166" s="17">
        <v>208.64542</v>
      </c>
      <c r="K166" s="17">
        <v>7.2977866000000002</v>
      </c>
      <c r="L166" s="17">
        <v>-32.747329999999998</v>
      </c>
      <c r="M166" s="17">
        <v>48.644931</v>
      </c>
      <c r="N166" s="17">
        <v>6.6660000000000004</v>
      </c>
    </row>
    <row r="167" spans="1:14" s="7" customFormat="1">
      <c r="A167" s="17">
        <v>2004</v>
      </c>
      <c r="B167" s="17" t="s">
        <v>122</v>
      </c>
      <c r="C167" s="17" t="s">
        <v>61</v>
      </c>
      <c r="D167" s="28" t="s">
        <v>12</v>
      </c>
      <c r="E167" s="28" t="s">
        <v>134</v>
      </c>
      <c r="F167" s="28" t="s">
        <v>81</v>
      </c>
      <c r="G167" s="28" t="s">
        <v>19</v>
      </c>
      <c r="H167" s="17" t="s">
        <v>164</v>
      </c>
      <c r="I167" s="17">
        <v>3.4990000000000001</v>
      </c>
      <c r="J167" s="17">
        <v>90.540873000000005</v>
      </c>
      <c r="K167" s="17">
        <v>7.6706447999999998</v>
      </c>
      <c r="L167" s="17">
        <v>-33.638979999999997</v>
      </c>
      <c r="M167" s="17">
        <v>48.099026000000002</v>
      </c>
      <c r="N167" s="17">
        <v>6.2709999999999999</v>
      </c>
    </row>
    <row r="168" spans="1:14" s="7" customFormat="1">
      <c r="A168" s="17">
        <v>2004</v>
      </c>
      <c r="B168" s="17" t="s">
        <v>122</v>
      </c>
      <c r="C168" s="17" t="s">
        <v>61</v>
      </c>
      <c r="D168" s="28" t="s">
        <v>12</v>
      </c>
      <c r="E168" s="28" t="s">
        <v>134</v>
      </c>
      <c r="F168" s="28" t="s">
        <v>81</v>
      </c>
      <c r="G168" s="28" t="s">
        <v>19</v>
      </c>
      <c r="H168" s="17" t="s">
        <v>164</v>
      </c>
      <c r="I168" s="17">
        <v>3.504</v>
      </c>
      <c r="J168" s="17">
        <v>33.716312000000002</v>
      </c>
      <c r="K168" s="17">
        <v>6.1410898999999999</v>
      </c>
      <c r="L168" s="17">
        <v>-31.04552</v>
      </c>
      <c r="M168" s="17">
        <v>48.938926000000002</v>
      </c>
      <c r="N168" s="17">
        <v>7.9690000000000003</v>
      </c>
    </row>
    <row r="169" spans="1:14" s="7" customFormat="1">
      <c r="A169" s="17">
        <v>2004</v>
      </c>
      <c r="B169" s="17" t="s">
        <v>122</v>
      </c>
      <c r="C169" s="17" t="s">
        <v>61</v>
      </c>
      <c r="D169" s="28" t="s">
        <v>12</v>
      </c>
      <c r="E169" s="28" t="s">
        <v>134</v>
      </c>
      <c r="F169" s="28" t="s">
        <v>81</v>
      </c>
      <c r="G169" s="28" t="s">
        <v>19</v>
      </c>
      <c r="H169" s="17" t="s">
        <v>164</v>
      </c>
      <c r="I169" s="17">
        <v>3.4969999999999999</v>
      </c>
      <c r="J169" s="17">
        <v>85.789997</v>
      </c>
      <c r="K169" s="17">
        <v>6.6694487999999996</v>
      </c>
      <c r="L169" s="17">
        <v>-32.742600000000003</v>
      </c>
      <c r="M169" s="17">
        <v>48.744410999999999</v>
      </c>
      <c r="N169" s="17">
        <v>7.3090000000000002</v>
      </c>
    </row>
    <row r="170" spans="1:14" s="7" customFormat="1">
      <c r="A170" s="17">
        <v>2004</v>
      </c>
      <c r="B170" s="17" t="s">
        <v>122</v>
      </c>
      <c r="C170" s="17" t="s">
        <v>61</v>
      </c>
      <c r="D170" s="28" t="s">
        <v>12</v>
      </c>
      <c r="E170" s="28" t="s">
        <v>134</v>
      </c>
      <c r="F170" s="28" t="s">
        <v>81</v>
      </c>
      <c r="G170" s="28" t="s">
        <v>19</v>
      </c>
      <c r="H170" s="17" t="s">
        <v>164</v>
      </c>
      <c r="I170" s="17">
        <v>3.5019999999999998</v>
      </c>
      <c r="J170" s="17">
        <v>79.318229000000002</v>
      </c>
      <c r="K170" s="17">
        <v>6.7509782999999999</v>
      </c>
      <c r="L170" s="17">
        <v>-32.352040000000002</v>
      </c>
      <c r="M170" s="17">
        <v>51.280014000000001</v>
      </c>
      <c r="N170" s="17">
        <v>7.5960000000000001</v>
      </c>
    </row>
    <row r="171" spans="1:14" s="7" customFormat="1">
      <c r="A171" s="17">
        <v>2004</v>
      </c>
      <c r="B171" s="17" t="s">
        <v>122</v>
      </c>
      <c r="C171" s="17" t="s">
        <v>61</v>
      </c>
      <c r="D171" s="28" t="s">
        <v>12</v>
      </c>
      <c r="E171" s="28" t="s">
        <v>134</v>
      </c>
      <c r="F171" s="28" t="s">
        <v>81</v>
      </c>
      <c r="G171" s="28" t="s">
        <v>19</v>
      </c>
      <c r="H171" s="17" t="s">
        <v>164</v>
      </c>
      <c r="I171" s="17">
        <v>3.5019999999999998</v>
      </c>
      <c r="J171" s="17">
        <v>127.31277</v>
      </c>
      <c r="K171" s="17">
        <v>7.2472348000000002</v>
      </c>
      <c r="L171" s="17">
        <v>-34.161009999999997</v>
      </c>
      <c r="M171" s="17">
        <v>46.505113999999999</v>
      </c>
      <c r="N171" s="17">
        <v>6.4169999999999998</v>
      </c>
    </row>
    <row r="172" spans="1:14" s="7" customFormat="1">
      <c r="A172" s="17">
        <v>2004</v>
      </c>
      <c r="B172" s="17" t="s">
        <v>122</v>
      </c>
      <c r="C172" s="17" t="s">
        <v>61</v>
      </c>
      <c r="D172" s="28" t="s">
        <v>12</v>
      </c>
      <c r="E172" s="28" t="s">
        <v>134</v>
      </c>
      <c r="F172" s="28" t="s">
        <v>81</v>
      </c>
      <c r="G172" s="28" t="s">
        <v>19</v>
      </c>
      <c r="H172" s="17" t="s">
        <v>164</v>
      </c>
      <c r="I172" s="17">
        <v>3.5049999999999999</v>
      </c>
      <c r="J172" s="17">
        <v>143.21763999999999</v>
      </c>
      <c r="K172" s="17">
        <v>7.9850643000000003</v>
      </c>
      <c r="L172" s="17">
        <v>-33.946429999999999</v>
      </c>
      <c r="M172" s="17">
        <v>49.399808999999998</v>
      </c>
      <c r="N172" s="17">
        <v>6.1870000000000003</v>
      </c>
    </row>
    <row r="173" spans="1:14" s="7" customFormat="1">
      <c r="A173" s="17">
        <v>2004</v>
      </c>
      <c r="B173" s="17" t="s">
        <v>122</v>
      </c>
      <c r="C173" s="17" t="s">
        <v>61</v>
      </c>
      <c r="D173" s="28" t="s">
        <v>12</v>
      </c>
      <c r="E173" s="28" t="s">
        <v>134</v>
      </c>
      <c r="F173" s="28" t="s">
        <v>81</v>
      </c>
      <c r="G173" s="28" t="s">
        <v>19</v>
      </c>
      <c r="H173" s="17" t="s">
        <v>164</v>
      </c>
      <c r="I173" s="17">
        <v>3.504</v>
      </c>
      <c r="J173" s="17">
        <v>44.138247</v>
      </c>
      <c r="K173" s="17">
        <v>7.0906539999999998</v>
      </c>
      <c r="L173" s="17">
        <v>-36.752940000000002</v>
      </c>
      <c r="M173" s="17">
        <v>48.347163000000002</v>
      </c>
      <c r="N173" s="17">
        <v>6.8179999999999996</v>
      </c>
    </row>
    <row r="174" spans="1:14" s="7" customFormat="1">
      <c r="A174" s="17">
        <v>2004</v>
      </c>
      <c r="B174" s="17" t="s">
        <v>122</v>
      </c>
      <c r="C174" s="17" t="s">
        <v>61</v>
      </c>
      <c r="D174" s="28" t="s">
        <v>12</v>
      </c>
      <c r="E174" s="28" t="s">
        <v>134</v>
      </c>
      <c r="F174" s="28" t="s">
        <v>81</v>
      </c>
      <c r="G174" s="28" t="s">
        <v>19</v>
      </c>
      <c r="H174" s="17" t="s">
        <v>164</v>
      </c>
      <c r="I174" s="17">
        <v>3.4990000000000001</v>
      </c>
      <c r="J174" s="17">
        <v>142.88757000000001</v>
      </c>
      <c r="K174" s="17">
        <v>6.2602048999999997</v>
      </c>
      <c r="L174" s="17">
        <v>-37.384329999999999</v>
      </c>
      <c r="M174" s="17">
        <v>47.617517999999997</v>
      </c>
      <c r="N174" s="17">
        <v>7.6059999999999999</v>
      </c>
    </row>
    <row r="175" spans="1:14" s="7" customFormat="1">
      <c r="A175" s="17">
        <v>2004</v>
      </c>
      <c r="B175" s="17" t="s">
        <v>122</v>
      </c>
      <c r="C175" s="17" t="s">
        <v>61</v>
      </c>
      <c r="D175" s="28" t="s">
        <v>12</v>
      </c>
      <c r="E175" s="28" t="s">
        <v>134</v>
      </c>
      <c r="F175" s="28" t="s">
        <v>81</v>
      </c>
      <c r="G175" s="28" t="s">
        <v>19</v>
      </c>
      <c r="H175" s="17" t="s">
        <v>164</v>
      </c>
      <c r="I175" s="17">
        <v>3.5049999999999999</v>
      </c>
      <c r="J175" s="17">
        <v>130.23885000000001</v>
      </c>
      <c r="K175" s="17">
        <v>7.1344868999999997</v>
      </c>
      <c r="L175" s="17">
        <v>-34.610280000000003</v>
      </c>
      <c r="M175" s="17">
        <v>47.098370000000003</v>
      </c>
      <c r="N175" s="17">
        <v>6.6020000000000003</v>
      </c>
    </row>
    <row r="176" spans="1:14" s="7" customFormat="1">
      <c r="A176" s="17">
        <v>2004</v>
      </c>
      <c r="B176" s="17" t="s">
        <v>122</v>
      </c>
      <c r="C176" s="17" t="s">
        <v>61</v>
      </c>
      <c r="D176" s="28" t="s">
        <v>12</v>
      </c>
      <c r="E176" s="28" t="s">
        <v>84</v>
      </c>
      <c r="F176" s="28" t="s">
        <v>81</v>
      </c>
      <c r="G176" s="28" t="s">
        <v>19</v>
      </c>
      <c r="H176" s="17" t="s">
        <v>202</v>
      </c>
      <c r="I176" s="17">
        <v>3.5</v>
      </c>
      <c r="J176" s="17">
        <v>117.40159</v>
      </c>
      <c r="K176" s="17">
        <v>7.4260234000000001</v>
      </c>
      <c r="L176" s="17">
        <v>-31.26642</v>
      </c>
      <c r="M176" s="17">
        <v>46.254528999999998</v>
      </c>
      <c r="N176" s="17">
        <v>6.2290000000000001</v>
      </c>
    </row>
    <row r="177" spans="1:14" s="7" customFormat="1">
      <c r="A177" s="17">
        <v>2004</v>
      </c>
      <c r="B177" s="17" t="s">
        <v>60</v>
      </c>
      <c r="C177" s="17" t="s">
        <v>61</v>
      </c>
      <c r="D177" s="28" t="s">
        <v>119</v>
      </c>
      <c r="E177" s="28" t="s">
        <v>136</v>
      </c>
      <c r="F177" s="28" t="s">
        <v>81</v>
      </c>
      <c r="G177" s="28" t="s">
        <v>20</v>
      </c>
      <c r="H177" s="17" t="s">
        <v>164</v>
      </c>
      <c r="I177" s="17">
        <v>3.4990000000000001</v>
      </c>
      <c r="J177" s="17">
        <v>83.568505999999999</v>
      </c>
      <c r="K177" s="17">
        <v>6.6399692000000003</v>
      </c>
      <c r="L177" s="17">
        <v>-24.48424</v>
      </c>
      <c r="M177" s="17">
        <v>40.808725000000003</v>
      </c>
      <c r="N177" s="17">
        <v>6.1459999999999999</v>
      </c>
    </row>
    <row r="178" spans="1:14" s="7" customFormat="1">
      <c r="A178" s="17">
        <v>2004</v>
      </c>
      <c r="B178" s="17" t="s">
        <v>60</v>
      </c>
      <c r="C178" s="17" t="s">
        <v>61</v>
      </c>
      <c r="D178" s="28" t="s">
        <v>13</v>
      </c>
      <c r="E178" s="28" t="s">
        <v>14</v>
      </c>
      <c r="F178" s="28" t="s">
        <v>81</v>
      </c>
      <c r="G178" s="28" t="s">
        <v>19</v>
      </c>
      <c r="H178" s="17" t="s">
        <v>197</v>
      </c>
      <c r="I178" s="17">
        <v>3.4969999999999999</v>
      </c>
      <c r="J178" s="17">
        <v>27.849385999999999</v>
      </c>
      <c r="K178" s="17">
        <v>4.3950537000000001</v>
      </c>
      <c r="L178" s="17">
        <v>-23.713170000000002</v>
      </c>
      <c r="M178" s="17">
        <v>47.241115999999998</v>
      </c>
      <c r="N178" s="17">
        <v>10.749000000000001</v>
      </c>
    </row>
    <row r="179" spans="1:14" s="7" customFormat="1">
      <c r="A179" s="17">
        <v>2004</v>
      </c>
      <c r="B179" s="17" t="s">
        <v>60</v>
      </c>
      <c r="C179" s="17" t="s">
        <v>61</v>
      </c>
      <c r="D179" s="28" t="s">
        <v>13</v>
      </c>
      <c r="E179" s="28" t="s">
        <v>14</v>
      </c>
      <c r="F179" s="28" t="s">
        <v>81</v>
      </c>
      <c r="G179" s="28" t="s">
        <v>19</v>
      </c>
      <c r="H179" s="17" t="s">
        <v>197</v>
      </c>
      <c r="I179" s="17">
        <v>3.5019999999999998</v>
      </c>
      <c r="J179" s="17">
        <v>17.249496000000001</v>
      </c>
      <c r="K179" s="17">
        <v>5.5436529999999999</v>
      </c>
      <c r="L179" s="17">
        <v>-26.377420000000001</v>
      </c>
      <c r="M179" s="17">
        <v>46.285088000000002</v>
      </c>
      <c r="N179" s="17">
        <v>8.3490000000000002</v>
      </c>
    </row>
    <row r="180" spans="1:14" s="7" customFormat="1">
      <c r="A180" s="17">
        <v>2004</v>
      </c>
      <c r="B180" s="17" t="s">
        <v>122</v>
      </c>
      <c r="C180" s="17" t="s">
        <v>61</v>
      </c>
      <c r="D180" s="28" t="s">
        <v>13</v>
      </c>
      <c r="E180" s="28" t="s">
        <v>14</v>
      </c>
      <c r="F180" s="28" t="s">
        <v>81</v>
      </c>
      <c r="G180" s="28" t="s">
        <v>19</v>
      </c>
      <c r="H180" s="17" t="s">
        <v>197</v>
      </c>
      <c r="I180" s="17">
        <v>3.4950000000000001</v>
      </c>
      <c r="J180" s="17">
        <v>124.8798</v>
      </c>
      <c r="K180" s="17">
        <v>6.7893873999999999</v>
      </c>
      <c r="L180" s="17">
        <v>-34.267409999999998</v>
      </c>
      <c r="M180" s="17">
        <v>45.443835</v>
      </c>
      <c r="N180" s="17">
        <v>6.6929999999999996</v>
      </c>
    </row>
    <row r="181" spans="1:14" s="7" customFormat="1">
      <c r="A181" s="17">
        <v>2004</v>
      </c>
      <c r="B181" s="17" t="s">
        <v>122</v>
      </c>
      <c r="C181" s="17" t="s">
        <v>61</v>
      </c>
      <c r="D181" s="28" t="s">
        <v>15</v>
      </c>
      <c r="E181" s="28" t="s">
        <v>5</v>
      </c>
      <c r="F181" s="28" t="s">
        <v>81</v>
      </c>
      <c r="G181" s="28" t="s">
        <v>19</v>
      </c>
      <c r="H181" s="17" t="s">
        <v>163</v>
      </c>
      <c r="I181" s="17">
        <v>3.496</v>
      </c>
      <c r="J181" s="17">
        <v>81.164546999999999</v>
      </c>
      <c r="K181" s="17">
        <v>4.6993365000000002</v>
      </c>
      <c r="L181" s="17">
        <v>-31.463509999999999</v>
      </c>
      <c r="M181" s="17">
        <v>45.046840000000003</v>
      </c>
      <c r="N181" s="17">
        <v>9.5860000000000003</v>
      </c>
    </row>
    <row r="182" spans="1:14" s="7" customFormat="1">
      <c r="A182" s="17">
        <v>2004</v>
      </c>
      <c r="B182" s="17" t="s">
        <v>60</v>
      </c>
      <c r="C182" s="17" t="s">
        <v>61</v>
      </c>
      <c r="D182" s="28" t="s">
        <v>15</v>
      </c>
      <c r="E182" s="28" t="s">
        <v>137</v>
      </c>
      <c r="F182" s="28" t="s">
        <v>81</v>
      </c>
      <c r="G182" s="28" t="s">
        <v>19</v>
      </c>
      <c r="H182" s="17" t="s">
        <v>193</v>
      </c>
      <c r="I182" s="17">
        <v>3.496</v>
      </c>
      <c r="J182" s="17">
        <v>170.54768999999999</v>
      </c>
      <c r="K182" s="17">
        <v>8.1038563999999997</v>
      </c>
      <c r="L182" s="17">
        <v>-24.228539999999999</v>
      </c>
      <c r="M182" s="17">
        <v>40.190161000000003</v>
      </c>
      <c r="N182" s="17">
        <v>4.9589999999999996</v>
      </c>
    </row>
    <row r="183" spans="1:14" s="7" customFormat="1">
      <c r="A183" s="17">
        <v>2004</v>
      </c>
      <c r="B183" s="17" t="s">
        <v>122</v>
      </c>
      <c r="C183" s="17" t="s">
        <v>61</v>
      </c>
      <c r="D183" s="28" t="s">
        <v>15</v>
      </c>
      <c r="E183" s="28" t="s">
        <v>4</v>
      </c>
      <c r="F183" s="28" t="s">
        <v>81</v>
      </c>
      <c r="G183" s="28" t="s">
        <v>19</v>
      </c>
      <c r="H183" s="17" t="s">
        <v>199</v>
      </c>
      <c r="I183" s="17">
        <v>3.4969999999999999</v>
      </c>
      <c r="J183" s="17">
        <v>58.576881999999998</v>
      </c>
      <c r="K183" s="17">
        <v>4.2134432999999998</v>
      </c>
      <c r="L183" s="17">
        <v>-39.752209999999998</v>
      </c>
      <c r="M183" s="17">
        <v>43.828315000000003</v>
      </c>
      <c r="N183" s="17">
        <v>10.401999999999999</v>
      </c>
    </row>
    <row r="184" spans="1:14" s="7" customFormat="1">
      <c r="A184" s="17">
        <v>2004</v>
      </c>
      <c r="B184" s="17" t="s">
        <v>60</v>
      </c>
      <c r="C184" s="17" t="s">
        <v>61</v>
      </c>
      <c r="D184" s="28" t="s">
        <v>15</v>
      </c>
      <c r="E184" s="28" t="s">
        <v>101</v>
      </c>
      <c r="F184" s="28" t="s">
        <v>81</v>
      </c>
      <c r="G184" s="28" t="s">
        <v>19</v>
      </c>
      <c r="H184" s="17" t="s">
        <v>43</v>
      </c>
      <c r="I184" s="17">
        <v>3.5009999999999999</v>
      </c>
      <c r="J184" s="17">
        <v>21.717973000000001</v>
      </c>
      <c r="K184" s="17">
        <v>5.5837532000000003</v>
      </c>
      <c r="L184" s="17">
        <v>-24.551259999999999</v>
      </c>
      <c r="M184" s="17">
        <v>47.575335000000003</v>
      </c>
      <c r="N184" s="17">
        <v>8.52</v>
      </c>
    </row>
    <row r="185" spans="1:14" s="7" customFormat="1">
      <c r="A185" s="17">
        <v>2004</v>
      </c>
      <c r="B185" s="17" t="s">
        <v>60</v>
      </c>
      <c r="C185" s="17" t="s">
        <v>61</v>
      </c>
      <c r="D185" s="28" t="s">
        <v>15</v>
      </c>
      <c r="E185" s="28" t="s">
        <v>101</v>
      </c>
      <c r="F185" s="28" t="s">
        <v>81</v>
      </c>
      <c r="G185" s="28" t="s">
        <v>19</v>
      </c>
      <c r="H185" s="17" t="s">
        <v>43</v>
      </c>
      <c r="I185" s="17">
        <v>3.5019999999999998</v>
      </c>
      <c r="J185" s="17">
        <v>30.008572999999998</v>
      </c>
      <c r="K185" s="17">
        <v>4.7566497999999999</v>
      </c>
      <c r="L185" s="17">
        <v>-23.600190000000001</v>
      </c>
      <c r="M185" s="17">
        <v>38.581727000000001</v>
      </c>
      <c r="N185" s="17">
        <v>8.1110000000000007</v>
      </c>
    </row>
    <row r="186" spans="1:14" s="7" customFormat="1">
      <c r="A186" s="14">
        <v>2010</v>
      </c>
      <c r="B186" s="15" t="s">
        <v>32</v>
      </c>
      <c r="C186" s="16" t="s">
        <v>33</v>
      </c>
      <c r="D186" s="30" t="s">
        <v>69</v>
      </c>
      <c r="E186" s="30" t="s">
        <v>70</v>
      </c>
      <c r="F186" s="28" t="s">
        <v>71</v>
      </c>
      <c r="G186" s="34" t="s">
        <v>64</v>
      </c>
      <c r="H186" s="16" t="s">
        <v>67</v>
      </c>
      <c r="I186" s="16"/>
      <c r="J186" s="18">
        <v>27.283309349131304</v>
      </c>
      <c r="K186" s="18">
        <v>3.1582943418348126</v>
      </c>
      <c r="L186" s="18">
        <v>-27.360437719140474</v>
      </c>
      <c r="M186" s="18">
        <v>44.019538220730979</v>
      </c>
      <c r="N186" s="18">
        <v>14.442455517388799</v>
      </c>
    </row>
    <row r="187" spans="1:14" s="7" customFormat="1">
      <c r="A187" s="19">
        <v>2010</v>
      </c>
      <c r="B187" s="15" t="s">
        <v>178</v>
      </c>
      <c r="C187" s="16" t="s">
        <v>61</v>
      </c>
      <c r="D187" s="30" t="s">
        <v>69</v>
      </c>
      <c r="E187" s="30" t="s">
        <v>70</v>
      </c>
      <c r="F187" s="28" t="s">
        <v>71</v>
      </c>
      <c r="G187" s="34" t="s">
        <v>64</v>
      </c>
      <c r="H187" s="16" t="s">
        <v>67</v>
      </c>
      <c r="I187" s="16"/>
      <c r="J187" s="18">
        <v>30.045047529426245</v>
      </c>
      <c r="K187" s="18">
        <v>3.0367482680371389</v>
      </c>
      <c r="L187" s="18">
        <v>-34.013954220641843</v>
      </c>
      <c r="M187" s="18">
        <v>44.130904466429399</v>
      </c>
      <c r="N187" s="18">
        <v>14.958651346175705</v>
      </c>
    </row>
    <row r="188" spans="1:14" s="7" customFormat="1">
      <c r="A188" s="19">
        <v>2010</v>
      </c>
      <c r="B188" s="15" t="s">
        <v>179</v>
      </c>
      <c r="C188" s="16" t="s">
        <v>148</v>
      </c>
      <c r="D188" s="30" t="s">
        <v>183</v>
      </c>
      <c r="E188" s="30" t="s">
        <v>184</v>
      </c>
      <c r="F188" s="28" t="s">
        <v>185</v>
      </c>
      <c r="G188" s="34" t="s">
        <v>186</v>
      </c>
      <c r="H188" s="16" t="s">
        <v>187</v>
      </c>
      <c r="I188" s="16"/>
      <c r="J188" s="18">
        <v>13.142661894873232</v>
      </c>
      <c r="K188" s="18">
        <v>3.6114761611790884</v>
      </c>
      <c r="L188" s="18">
        <v>-34.130361728614787</v>
      </c>
      <c r="M188" s="18">
        <v>42.277614144307627</v>
      </c>
      <c r="N188" s="18">
        <v>12.149145059076286</v>
      </c>
    </row>
    <row r="189" spans="1:14" s="7" customFormat="1">
      <c r="A189" s="19">
        <v>2010</v>
      </c>
      <c r="B189" s="15" t="s">
        <v>179</v>
      </c>
      <c r="C189" s="24" t="s">
        <v>61</v>
      </c>
      <c r="D189" s="31" t="s">
        <v>180</v>
      </c>
      <c r="E189" s="32" t="s">
        <v>0</v>
      </c>
      <c r="F189" s="30" t="s">
        <v>71</v>
      </c>
      <c r="G189" s="34" t="s">
        <v>139</v>
      </c>
      <c r="H189" s="16" t="s">
        <v>67</v>
      </c>
      <c r="I189" s="16"/>
      <c r="J189" s="18">
        <v>17.932114076068668</v>
      </c>
      <c r="K189" s="18">
        <v>2.7600421651197342</v>
      </c>
      <c r="L189" s="18">
        <v>-29.082191411773085</v>
      </c>
      <c r="M189" s="18">
        <v>39.799672452624876</v>
      </c>
      <c r="N189" s="18">
        <v>15.140285246814939</v>
      </c>
    </row>
    <row r="190" spans="1:14" s="7" customFormat="1">
      <c r="A190" s="19">
        <v>2010</v>
      </c>
      <c r="B190" s="15" t="s">
        <v>36</v>
      </c>
      <c r="C190" s="16" t="s">
        <v>61</v>
      </c>
      <c r="D190" s="32" t="s">
        <v>37</v>
      </c>
      <c r="E190" s="32" t="s">
        <v>162</v>
      </c>
      <c r="F190" s="28" t="s">
        <v>71</v>
      </c>
      <c r="G190" s="34" t="s">
        <v>64</v>
      </c>
      <c r="H190" s="16" t="s">
        <v>67</v>
      </c>
      <c r="I190" s="16"/>
      <c r="J190" s="18">
        <v>18.560826858640127</v>
      </c>
      <c r="K190" s="18">
        <v>2.0539650700229455</v>
      </c>
      <c r="L190" s="18">
        <v>-27.332269920640403</v>
      </c>
      <c r="M190" s="18">
        <v>39.378676320461814</v>
      </c>
      <c r="N190" s="18">
        <v>22.982592389856617</v>
      </c>
    </row>
    <row r="191" spans="1:14" s="7" customFormat="1">
      <c r="A191" s="19">
        <v>2010</v>
      </c>
      <c r="B191" s="15" t="s">
        <v>68</v>
      </c>
      <c r="C191" s="16" t="s">
        <v>61</v>
      </c>
      <c r="D191" s="32" t="s">
        <v>37</v>
      </c>
      <c r="E191" s="32" t="s">
        <v>162</v>
      </c>
      <c r="F191" s="28" t="s">
        <v>71</v>
      </c>
      <c r="G191" s="34" t="s">
        <v>64</v>
      </c>
      <c r="H191" s="16" t="s">
        <v>67</v>
      </c>
      <c r="I191" s="16"/>
      <c r="J191" s="18">
        <v>36.228821702546611</v>
      </c>
      <c r="K191" s="18">
        <v>2.3009756164596338</v>
      </c>
      <c r="L191" s="18">
        <v>-28.580454650666809</v>
      </c>
      <c r="M191" s="18">
        <v>40.920429463332951</v>
      </c>
      <c r="N191" s="18">
        <v>22.731389786000634</v>
      </c>
    </row>
    <row r="192" spans="1:14" s="7" customFormat="1">
      <c r="A192" s="19">
        <v>2010</v>
      </c>
      <c r="B192" s="15" t="s">
        <v>113</v>
      </c>
      <c r="C192" s="24" t="s">
        <v>61</v>
      </c>
      <c r="D192" s="32" t="s">
        <v>40</v>
      </c>
      <c r="E192" s="32" t="s">
        <v>114</v>
      </c>
      <c r="F192" s="28" t="s">
        <v>71</v>
      </c>
      <c r="G192" s="34" t="s">
        <v>64</v>
      </c>
      <c r="H192" s="16" t="s">
        <v>67</v>
      </c>
      <c r="I192" s="16"/>
      <c r="J192" s="18">
        <v>16.158528030787817</v>
      </c>
      <c r="K192" s="18">
        <v>3.0903694364915228</v>
      </c>
      <c r="L192" s="18">
        <v>-31.223636209120276</v>
      </c>
      <c r="M192" s="18">
        <v>43.771968970030748</v>
      </c>
      <c r="N192" s="18">
        <v>14.179423734012872</v>
      </c>
    </row>
    <row r="193" spans="1:14" s="7" customFormat="1">
      <c r="A193" s="19">
        <v>2010</v>
      </c>
      <c r="B193" s="15" t="s">
        <v>39</v>
      </c>
      <c r="C193" s="16" t="s">
        <v>61</v>
      </c>
      <c r="D193" s="32" t="s">
        <v>40</v>
      </c>
      <c r="E193" s="32" t="s">
        <v>48</v>
      </c>
      <c r="F193" s="28" t="s">
        <v>71</v>
      </c>
      <c r="G193" s="34" t="s">
        <v>64</v>
      </c>
      <c r="H193" s="16" t="s">
        <v>67</v>
      </c>
      <c r="I193" s="16"/>
      <c r="J193" s="18">
        <v>27.586309656662138</v>
      </c>
      <c r="K193" s="18">
        <v>3.5781564494742453</v>
      </c>
      <c r="L193" s="18">
        <v>-27.871495717836325</v>
      </c>
      <c r="M193" s="18">
        <v>40.904389358448981</v>
      </c>
      <c r="N193" s="18">
        <v>11.874404578252562</v>
      </c>
    </row>
    <row r="194" spans="1:14" s="7" customFormat="1">
      <c r="A194" s="19">
        <v>2010</v>
      </c>
      <c r="B194" s="15" t="s">
        <v>179</v>
      </c>
      <c r="C194" s="16" t="s">
        <v>61</v>
      </c>
      <c r="D194" s="32" t="s">
        <v>40</v>
      </c>
      <c r="E194" s="32" t="s">
        <v>48</v>
      </c>
      <c r="F194" s="28" t="s">
        <v>71</v>
      </c>
      <c r="G194" s="34" t="s">
        <v>64</v>
      </c>
      <c r="H194" s="16" t="s">
        <v>67</v>
      </c>
      <c r="I194" s="16"/>
      <c r="J194" s="18">
        <v>16.106416173850501</v>
      </c>
      <c r="K194" s="18">
        <v>3.0264268468993549</v>
      </c>
      <c r="L194" s="18">
        <v>-33.620540043190999</v>
      </c>
      <c r="M194" s="18">
        <v>40.721152112929481</v>
      </c>
      <c r="N194" s="18">
        <v>14.120758461025773</v>
      </c>
    </row>
    <row r="195" spans="1:14" s="7" customFormat="1">
      <c r="A195" s="19">
        <v>2010</v>
      </c>
      <c r="B195" s="15" t="s">
        <v>113</v>
      </c>
      <c r="C195" s="24" t="s">
        <v>61</v>
      </c>
      <c r="D195" s="32" t="s">
        <v>40</v>
      </c>
      <c r="E195" s="32" t="s">
        <v>48</v>
      </c>
      <c r="F195" s="28" t="s">
        <v>71</v>
      </c>
      <c r="G195" s="34" t="s">
        <v>64</v>
      </c>
      <c r="H195" s="16" t="s">
        <v>67</v>
      </c>
      <c r="I195" s="16"/>
      <c r="J195" s="18">
        <v>13.050928858224058</v>
      </c>
      <c r="K195" s="18">
        <v>3.8857779857688426</v>
      </c>
      <c r="L195" s="18">
        <v>-29.291851751593867</v>
      </c>
      <c r="M195" s="18">
        <v>42.641580492910876</v>
      </c>
      <c r="N195" s="18">
        <v>10.997395159362213</v>
      </c>
    </row>
    <row r="196" spans="1:14" s="7" customFormat="1">
      <c r="A196" s="19">
        <v>2010</v>
      </c>
      <c r="B196" s="15" t="s">
        <v>179</v>
      </c>
      <c r="C196" s="16" t="s">
        <v>148</v>
      </c>
      <c r="D196" s="32" t="s">
        <v>188</v>
      </c>
      <c r="E196" s="32" t="s">
        <v>189</v>
      </c>
      <c r="F196" s="28" t="s">
        <v>185</v>
      </c>
      <c r="G196" s="34" t="s">
        <v>186</v>
      </c>
      <c r="H196" s="16" t="s">
        <v>187</v>
      </c>
      <c r="I196" s="16"/>
      <c r="J196" s="18">
        <v>16.954448642154539</v>
      </c>
      <c r="K196" s="18">
        <v>3.5855298328320355</v>
      </c>
      <c r="L196" s="18">
        <v>-41.336470188241549</v>
      </c>
      <c r="M196" s="18">
        <v>42.027717870061338</v>
      </c>
      <c r="N196" s="18">
        <v>12.086756850949627</v>
      </c>
    </row>
    <row r="197" spans="1:14" s="7" customFormat="1">
      <c r="A197" s="19">
        <v>2010</v>
      </c>
      <c r="B197" s="15" t="s">
        <v>179</v>
      </c>
      <c r="C197" s="16" t="s">
        <v>61</v>
      </c>
      <c r="D197" s="30" t="s">
        <v>140</v>
      </c>
      <c r="E197" s="30" t="s">
        <v>65</v>
      </c>
      <c r="F197" s="28" t="s">
        <v>71</v>
      </c>
      <c r="G197" s="34" t="s">
        <v>64</v>
      </c>
      <c r="H197" s="25" t="s">
        <v>181</v>
      </c>
      <c r="I197" s="25"/>
      <c r="J197" s="26">
        <v>13.175504418016882</v>
      </c>
      <c r="K197" s="26">
        <v>2.5136149416567637</v>
      </c>
      <c r="L197" s="26">
        <v>-36.72881915055045</v>
      </c>
      <c r="M197" s="26">
        <v>42.778604047816515</v>
      </c>
      <c r="N197" s="26">
        <v>17.617304393955813</v>
      </c>
    </row>
    <row r="198" spans="1:14" s="7" customFormat="1">
      <c r="A198" s="27">
        <v>2010</v>
      </c>
      <c r="B198" s="15" t="s">
        <v>179</v>
      </c>
      <c r="C198" s="16" t="s">
        <v>61</v>
      </c>
      <c r="D198" s="30" t="s">
        <v>140</v>
      </c>
      <c r="E198" s="30" t="s">
        <v>65</v>
      </c>
      <c r="F198" s="28" t="s">
        <v>71</v>
      </c>
      <c r="G198" s="34" t="s">
        <v>64</v>
      </c>
      <c r="H198" s="16" t="s">
        <v>67</v>
      </c>
      <c r="I198" s="16"/>
      <c r="J198" s="18">
        <v>16.453095129058802</v>
      </c>
      <c r="K198" s="18">
        <v>2.8382178164837781</v>
      </c>
      <c r="L198" s="18">
        <v>-37.720159328744799</v>
      </c>
      <c r="M198" s="18">
        <v>43.415137689973548</v>
      </c>
      <c r="N198" s="18">
        <v>16.199481067973291</v>
      </c>
    </row>
    <row r="199" spans="1:14" s="7" customFormat="1">
      <c r="A199" s="19">
        <v>2010</v>
      </c>
      <c r="B199" s="15" t="s">
        <v>167</v>
      </c>
      <c r="C199" s="24" t="s">
        <v>148</v>
      </c>
      <c r="D199" s="30" t="s">
        <v>168</v>
      </c>
      <c r="E199" s="31" t="s">
        <v>65</v>
      </c>
      <c r="F199" s="28" t="s">
        <v>71</v>
      </c>
      <c r="G199" s="34" t="s">
        <v>149</v>
      </c>
      <c r="H199" s="16" t="s">
        <v>67</v>
      </c>
      <c r="I199" s="16"/>
      <c r="J199" s="18">
        <v>20.878862768713681</v>
      </c>
      <c r="K199" s="18">
        <v>3.1594877076326124</v>
      </c>
      <c r="L199" s="18">
        <v>-28.025688874001666</v>
      </c>
      <c r="M199" s="18">
        <v>42.359621020111121</v>
      </c>
      <c r="N199" s="18">
        <v>13.66027291824636</v>
      </c>
    </row>
    <row r="200" spans="1:14" s="7" customFormat="1">
      <c r="A200" s="19">
        <v>2010</v>
      </c>
      <c r="B200" s="15" t="s">
        <v>179</v>
      </c>
      <c r="C200" s="16" t="s">
        <v>61</v>
      </c>
      <c r="D200" s="30" t="s">
        <v>169</v>
      </c>
      <c r="E200" s="30" t="s">
        <v>130</v>
      </c>
      <c r="F200" s="28" t="s">
        <v>71</v>
      </c>
      <c r="G200" s="34" t="s">
        <v>149</v>
      </c>
      <c r="H200" s="16" t="s">
        <v>67</v>
      </c>
      <c r="I200" s="16"/>
      <c r="J200" s="18">
        <v>37.481414722364796</v>
      </c>
      <c r="K200" s="18">
        <v>3.1909846329697116</v>
      </c>
      <c r="L200" s="18">
        <v>-37.722363240277957</v>
      </c>
      <c r="M200" s="18">
        <v>40.702165800854601</v>
      </c>
      <c r="N200" s="18">
        <v>12.994038953706443</v>
      </c>
    </row>
    <row r="201" spans="1:14" s="7" customFormat="1">
      <c r="A201" s="19">
        <v>2010</v>
      </c>
      <c r="B201" s="15" t="s">
        <v>165</v>
      </c>
      <c r="C201" s="24" t="s">
        <v>61</v>
      </c>
      <c r="D201" s="30" t="s">
        <v>166</v>
      </c>
      <c r="E201" s="30" t="s">
        <v>144</v>
      </c>
      <c r="F201" s="28" t="s">
        <v>71</v>
      </c>
      <c r="G201" s="34" t="s">
        <v>149</v>
      </c>
      <c r="H201" s="16" t="s">
        <v>67</v>
      </c>
      <c r="I201" s="16"/>
      <c r="J201" s="18">
        <v>28.376158128701199</v>
      </c>
      <c r="K201" s="18">
        <v>1.9001921010600893</v>
      </c>
      <c r="L201" s="18">
        <v>-28.011853730948232</v>
      </c>
      <c r="M201" s="18">
        <v>38.807878228775778</v>
      </c>
      <c r="N201" s="18">
        <v>22.035725167112467</v>
      </c>
    </row>
    <row r="202" spans="1:14" s="7" customFormat="1">
      <c r="A202" s="19">
        <v>2010</v>
      </c>
      <c r="B202" s="15" t="s">
        <v>113</v>
      </c>
      <c r="C202" s="24" t="s">
        <v>61</v>
      </c>
      <c r="D202" s="30" t="s">
        <v>166</v>
      </c>
      <c r="E202" s="30" t="s">
        <v>144</v>
      </c>
      <c r="F202" s="28" t="s">
        <v>71</v>
      </c>
      <c r="G202" s="34" t="s">
        <v>149</v>
      </c>
      <c r="H202" s="16" t="s">
        <v>67</v>
      </c>
      <c r="I202" s="16"/>
      <c r="J202" s="18">
        <v>19.083382084295067</v>
      </c>
      <c r="K202" s="18">
        <v>1.9405541787084759</v>
      </c>
      <c r="L202" s="18">
        <v>-32.244171946083142</v>
      </c>
      <c r="M202" s="18">
        <v>42.223670241478743</v>
      </c>
      <c r="N202" s="18">
        <v>22.21717716702431</v>
      </c>
    </row>
    <row r="203" spans="1:14" s="7" customFormat="1">
      <c r="A203" s="19">
        <v>2010</v>
      </c>
      <c r="B203" s="15" t="s">
        <v>113</v>
      </c>
      <c r="C203" s="24" t="s">
        <v>61</v>
      </c>
      <c r="D203" s="30" t="s">
        <v>166</v>
      </c>
      <c r="E203" s="30" t="s">
        <v>144</v>
      </c>
      <c r="F203" s="28" t="s">
        <v>71</v>
      </c>
      <c r="G203" s="34" t="s">
        <v>149</v>
      </c>
      <c r="H203" s="16" t="s">
        <v>67</v>
      </c>
      <c r="I203" s="16"/>
      <c r="J203" s="18">
        <v>16.59083472729337</v>
      </c>
      <c r="K203" s="18">
        <v>3.1936838485202328</v>
      </c>
      <c r="L203" s="18">
        <v>-35.57641673838765</v>
      </c>
      <c r="M203" s="18">
        <v>43.202958286652589</v>
      </c>
      <c r="N203" s="18">
        <v>18.445417120475717</v>
      </c>
    </row>
    <row r="204" spans="1:14" s="7" customFormat="1">
      <c r="A204" s="19">
        <v>2010</v>
      </c>
      <c r="B204" s="15" t="s">
        <v>179</v>
      </c>
      <c r="C204" s="24" t="s">
        <v>61</v>
      </c>
      <c r="D204" s="30" t="s">
        <v>166</v>
      </c>
      <c r="E204" s="32" t="s">
        <v>105</v>
      </c>
      <c r="F204" s="28" t="s">
        <v>71</v>
      </c>
      <c r="G204" s="34" t="s">
        <v>149</v>
      </c>
      <c r="H204" s="16" t="s">
        <v>67</v>
      </c>
      <c r="I204" s="16"/>
      <c r="J204" s="18">
        <v>21.537223034822318</v>
      </c>
      <c r="K204" s="18">
        <v>3.5699261020641821</v>
      </c>
      <c r="L204" s="18">
        <v>-30.670125666988351</v>
      </c>
      <c r="M204" s="18">
        <v>41.165736260079733</v>
      </c>
      <c r="N204" s="18">
        <v>11.930650758561201</v>
      </c>
    </row>
    <row r="205" spans="1:14" s="7" customFormat="1">
      <c r="A205" s="19">
        <v>2010</v>
      </c>
      <c r="B205" s="15" t="s">
        <v>113</v>
      </c>
      <c r="C205" s="24" t="s">
        <v>61</v>
      </c>
      <c r="D205" s="32" t="s">
        <v>182</v>
      </c>
      <c r="E205" s="32" t="s">
        <v>95</v>
      </c>
      <c r="F205" s="28" t="s">
        <v>71</v>
      </c>
      <c r="G205" s="34" t="s">
        <v>149</v>
      </c>
      <c r="H205" s="16" t="s">
        <v>67</v>
      </c>
      <c r="I205" s="16"/>
      <c r="J205" s="18">
        <v>28.802672463527557</v>
      </c>
      <c r="K205" s="18">
        <v>2.9879930845121896</v>
      </c>
      <c r="L205" s="18">
        <v>-32.852901336004273</v>
      </c>
      <c r="M205" s="18">
        <v>41.917008635834904</v>
      </c>
      <c r="N205" s="18">
        <v>14.759816447752414</v>
      </c>
    </row>
    <row r="206" spans="1:14" s="7" customFormat="1">
      <c r="A206" s="19">
        <v>2010</v>
      </c>
      <c r="B206" s="15" t="s">
        <v>167</v>
      </c>
      <c r="C206" s="24" t="s">
        <v>148</v>
      </c>
      <c r="D206" s="30" t="s">
        <v>170</v>
      </c>
      <c r="E206" s="30" t="s">
        <v>171</v>
      </c>
      <c r="F206" s="28" t="s">
        <v>172</v>
      </c>
      <c r="G206" s="28" t="s">
        <v>19</v>
      </c>
      <c r="H206" s="16" t="s">
        <v>88</v>
      </c>
      <c r="I206" s="16"/>
      <c r="J206" s="18">
        <v>13.479404011198394</v>
      </c>
      <c r="K206" s="18">
        <v>6.2688751584422278</v>
      </c>
      <c r="L206" s="18">
        <v>-24.686201482656656</v>
      </c>
      <c r="M206" s="18">
        <v>43.038619505955388</v>
      </c>
      <c r="N206" s="18">
        <v>6.9666023440641833</v>
      </c>
    </row>
    <row r="207" spans="1:14" s="7" customFormat="1">
      <c r="A207" s="19">
        <v>2010</v>
      </c>
      <c r="B207" s="15" t="s">
        <v>179</v>
      </c>
      <c r="C207" s="16" t="s">
        <v>148</v>
      </c>
      <c r="D207" s="30" t="s">
        <v>190</v>
      </c>
      <c r="E207" s="30" t="s">
        <v>191</v>
      </c>
      <c r="F207" s="28" t="s">
        <v>192</v>
      </c>
      <c r="G207" s="28" t="s">
        <v>19</v>
      </c>
      <c r="H207" s="16" t="s">
        <v>187</v>
      </c>
      <c r="I207" s="16"/>
      <c r="J207" s="18">
        <v>11.980277863445746</v>
      </c>
      <c r="K207" s="18">
        <v>5.8685188966081254</v>
      </c>
      <c r="L207" s="18">
        <v>-35.016784075285024</v>
      </c>
      <c r="M207" s="18">
        <v>42.826823674467164</v>
      </c>
      <c r="N207" s="18">
        <v>7.3220074960050585</v>
      </c>
    </row>
    <row r="208" spans="1:14" s="7" customFormat="1">
      <c r="A208" s="19">
        <v>2010</v>
      </c>
      <c r="B208" s="15" t="s">
        <v>179</v>
      </c>
      <c r="C208" s="16" t="s">
        <v>148</v>
      </c>
      <c r="D208" s="30" t="s">
        <v>190</v>
      </c>
      <c r="E208" s="30" t="s">
        <v>191</v>
      </c>
      <c r="F208" s="28" t="s">
        <v>192</v>
      </c>
      <c r="G208" s="28" t="s">
        <v>19</v>
      </c>
      <c r="H208" s="16" t="s">
        <v>187</v>
      </c>
      <c r="I208" s="16"/>
      <c r="J208" s="18">
        <v>8.165714831050682</v>
      </c>
      <c r="K208" s="18">
        <v>5.5320561638513537</v>
      </c>
      <c r="L208" s="18">
        <v>-34.031242774976562</v>
      </c>
      <c r="M208" s="18">
        <v>43.175323632968627</v>
      </c>
      <c r="N208" s="18">
        <v>7.8973764183940585</v>
      </c>
    </row>
    <row r="209" spans="1:14" s="7" customFormat="1">
      <c r="A209" s="19">
        <v>2010</v>
      </c>
      <c r="B209" s="15" t="s">
        <v>179</v>
      </c>
      <c r="C209" s="24" t="s">
        <v>148</v>
      </c>
      <c r="D209" s="30" t="s">
        <v>190</v>
      </c>
      <c r="E209" s="30" t="s">
        <v>191</v>
      </c>
      <c r="F209" s="28" t="s">
        <v>192</v>
      </c>
      <c r="G209" s="28" t="s">
        <v>19</v>
      </c>
      <c r="H209" s="16" t="s">
        <v>187</v>
      </c>
      <c r="I209" s="16"/>
      <c r="J209" s="18">
        <v>16.368340619796712</v>
      </c>
      <c r="K209" s="18">
        <v>5.150973162502142</v>
      </c>
      <c r="L209" s="18">
        <v>-35.236231904737323</v>
      </c>
      <c r="M209" s="18">
        <v>42.1737355345997</v>
      </c>
      <c r="N209" s="18">
        <v>8.3656677963984514</v>
      </c>
    </row>
    <row r="210" spans="1:14" s="7" customFormat="1">
      <c r="A210" s="19">
        <v>2010</v>
      </c>
      <c r="B210" s="15" t="s">
        <v>179</v>
      </c>
      <c r="C210" s="24" t="s">
        <v>148</v>
      </c>
      <c r="D210" s="30" t="s">
        <v>190</v>
      </c>
      <c r="E210" s="30" t="s">
        <v>191</v>
      </c>
      <c r="F210" s="28" t="s">
        <v>192</v>
      </c>
      <c r="G210" s="28" t="s">
        <v>19</v>
      </c>
      <c r="H210" s="16" t="s">
        <v>187</v>
      </c>
      <c r="I210" s="16"/>
      <c r="J210" s="18">
        <v>14.913364718362967</v>
      </c>
      <c r="K210" s="18">
        <v>3.9536255722067057</v>
      </c>
      <c r="L210" s="18">
        <v>-37.522898066846643</v>
      </c>
      <c r="M210" s="18">
        <v>44.273451806620315</v>
      </c>
      <c r="N210" s="18">
        <v>11.787410502973596</v>
      </c>
    </row>
    <row r="211" spans="1:14" s="7" customFormat="1">
      <c r="A211" s="17">
        <v>2012</v>
      </c>
      <c r="B211" s="17" t="s">
        <v>60</v>
      </c>
      <c r="C211" s="17" t="s">
        <v>72</v>
      </c>
      <c r="D211" s="28" t="s">
        <v>62</v>
      </c>
      <c r="E211" s="28" t="s">
        <v>63</v>
      </c>
      <c r="F211" s="28" t="s">
        <v>73</v>
      </c>
      <c r="G211" s="28" t="s">
        <v>74</v>
      </c>
      <c r="H211" s="17" t="s">
        <v>75</v>
      </c>
      <c r="I211" s="17">
        <v>2.0139999999999998</v>
      </c>
      <c r="J211" s="20">
        <v>13.68782033920945</v>
      </c>
      <c r="K211" s="20">
        <v>4.8887549264844647</v>
      </c>
      <c r="L211" s="20">
        <v>-26.651416580924757</v>
      </c>
      <c r="M211" s="20">
        <v>48.029570021408276</v>
      </c>
      <c r="N211" s="20">
        <v>9.8244994366994494</v>
      </c>
    </row>
    <row r="212" spans="1:14" s="7" customFormat="1">
      <c r="A212" s="17">
        <v>2012</v>
      </c>
      <c r="B212" s="17" t="s">
        <v>60</v>
      </c>
      <c r="C212" s="17" t="s">
        <v>72</v>
      </c>
      <c r="D212" s="28" t="s">
        <v>62</v>
      </c>
      <c r="E212" s="28" t="s">
        <v>63</v>
      </c>
      <c r="F212" s="28" t="s">
        <v>73</v>
      </c>
      <c r="G212" s="28" t="s">
        <v>74</v>
      </c>
      <c r="H212" s="17" t="s">
        <v>75</v>
      </c>
      <c r="I212" s="17">
        <v>2.04</v>
      </c>
      <c r="J212" s="20">
        <v>16.624292346150369</v>
      </c>
      <c r="K212" s="20">
        <v>4.8951174809236457</v>
      </c>
      <c r="L212" s="20">
        <v>-27.16777128963318</v>
      </c>
      <c r="M212" s="20">
        <v>47.538367068730956</v>
      </c>
      <c r="N212" s="20">
        <v>9.711384303643122</v>
      </c>
    </row>
    <row r="213" spans="1:14" s="7" customFormat="1">
      <c r="A213" s="17">
        <v>2012</v>
      </c>
      <c r="B213" s="17" t="s">
        <v>122</v>
      </c>
      <c r="C213" s="17" t="s">
        <v>72</v>
      </c>
      <c r="D213" s="28" t="s">
        <v>62</v>
      </c>
      <c r="E213" s="28" t="s">
        <v>63</v>
      </c>
      <c r="F213" s="28" t="s">
        <v>73</v>
      </c>
      <c r="G213" s="28" t="s">
        <v>74</v>
      </c>
      <c r="H213" s="17" t="s">
        <v>75</v>
      </c>
      <c r="I213" s="17">
        <v>2.13</v>
      </c>
      <c r="J213" s="20">
        <v>18.146039278612626</v>
      </c>
      <c r="K213" s="20">
        <v>6.2649677798732366</v>
      </c>
      <c r="L213" s="20">
        <v>-27.199148232416228</v>
      </c>
      <c r="M213" s="20">
        <v>56.069853566392986</v>
      </c>
      <c r="N213" s="20">
        <v>8.9497433245422826</v>
      </c>
    </row>
    <row r="214" spans="1:14" s="7" customFormat="1">
      <c r="A214" s="17">
        <v>2012</v>
      </c>
      <c r="B214" s="17" t="s">
        <v>122</v>
      </c>
      <c r="C214" s="17" t="s">
        <v>72</v>
      </c>
      <c r="D214" s="28" t="s">
        <v>62</v>
      </c>
      <c r="E214" s="28" t="s">
        <v>63</v>
      </c>
      <c r="F214" s="28" t="s">
        <v>73</v>
      </c>
      <c r="G214" s="28" t="s">
        <v>74</v>
      </c>
      <c r="H214" s="17" t="s">
        <v>75</v>
      </c>
      <c r="I214" s="17">
        <v>2.0430000000000001</v>
      </c>
      <c r="J214" s="20">
        <v>20.376821322702831</v>
      </c>
      <c r="K214" s="20">
        <v>4.3638546900185355</v>
      </c>
      <c r="L214" s="20">
        <v>-25.829073816871347</v>
      </c>
      <c r="M214" s="20">
        <v>50.418201638521225</v>
      </c>
      <c r="N214" s="20">
        <v>11.553593146408613</v>
      </c>
    </row>
    <row r="215" spans="1:14" s="7" customFormat="1">
      <c r="A215" s="17">
        <v>2012</v>
      </c>
      <c r="B215" s="17" t="s">
        <v>122</v>
      </c>
      <c r="C215" s="17" t="s">
        <v>148</v>
      </c>
      <c r="D215" s="28" t="s">
        <v>62</v>
      </c>
      <c r="E215" s="28" t="s">
        <v>63</v>
      </c>
      <c r="F215" s="28" t="s">
        <v>73</v>
      </c>
      <c r="G215" s="28" t="s">
        <v>74</v>
      </c>
      <c r="H215" s="17" t="s">
        <v>75</v>
      </c>
      <c r="I215" s="17">
        <v>2.0499999999999998</v>
      </c>
      <c r="J215" s="20">
        <v>8.8483339534582548</v>
      </c>
      <c r="K215" s="20">
        <v>6.6456962797562618</v>
      </c>
      <c r="L215" s="20">
        <v>-25.920260024635279</v>
      </c>
      <c r="M215" s="20">
        <v>45.196574072159301</v>
      </c>
      <c r="N215" s="20">
        <v>6.8008786693780277</v>
      </c>
    </row>
    <row r="216" spans="1:14" s="7" customFormat="1">
      <c r="A216" s="17">
        <v>2012</v>
      </c>
      <c r="B216" s="17" t="s">
        <v>122</v>
      </c>
      <c r="C216" s="17" t="s">
        <v>148</v>
      </c>
      <c r="D216" s="28" t="s">
        <v>62</v>
      </c>
      <c r="E216" s="28" t="s">
        <v>63</v>
      </c>
      <c r="F216" s="28" t="s">
        <v>73</v>
      </c>
      <c r="G216" s="28" t="s">
        <v>74</v>
      </c>
      <c r="H216" s="17" t="s">
        <v>75</v>
      </c>
      <c r="I216" s="17">
        <v>1.907</v>
      </c>
      <c r="J216" s="20">
        <v>13.81758190895281</v>
      </c>
      <c r="K216" s="20">
        <v>6.4157802520985943</v>
      </c>
      <c r="L216" s="20">
        <v>-27.164023776575245</v>
      </c>
      <c r="M216" s="20">
        <v>44.284040208080697</v>
      </c>
      <c r="N216" s="20">
        <v>6.9023623733988462</v>
      </c>
    </row>
    <row r="217" spans="1:14" s="7" customFormat="1">
      <c r="A217" s="17">
        <v>2012</v>
      </c>
      <c r="B217" s="17" t="s">
        <v>122</v>
      </c>
      <c r="C217" s="17" t="s">
        <v>148</v>
      </c>
      <c r="D217" s="28" t="s">
        <v>62</v>
      </c>
      <c r="E217" s="28"/>
      <c r="F217" s="28" t="s">
        <v>73</v>
      </c>
      <c r="G217" s="28" t="s">
        <v>74</v>
      </c>
      <c r="H217" s="17" t="s">
        <v>75</v>
      </c>
      <c r="I217" s="17">
        <v>1.8919999999999999</v>
      </c>
      <c r="J217" s="20">
        <v>12.129350427793918</v>
      </c>
      <c r="K217" s="20">
        <v>5.7061088218561249</v>
      </c>
      <c r="L217" s="20">
        <v>-25.93708465011164</v>
      </c>
      <c r="M217" s="20">
        <v>38.288609627983206</v>
      </c>
      <c r="N217" s="20">
        <v>6.7101085561716305</v>
      </c>
    </row>
    <row r="218" spans="1:14" s="7" customFormat="1">
      <c r="A218" s="17">
        <v>2012</v>
      </c>
      <c r="B218" s="17" t="s">
        <v>122</v>
      </c>
      <c r="C218" s="17" t="s">
        <v>72</v>
      </c>
      <c r="D218" s="28" t="s">
        <v>127</v>
      </c>
      <c r="E218" s="28" t="s">
        <v>128</v>
      </c>
      <c r="F218" s="28" t="s">
        <v>73</v>
      </c>
      <c r="G218" s="28" t="s">
        <v>74</v>
      </c>
      <c r="H218" s="17" t="s">
        <v>75</v>
      </c>
      <c r="I218" s="17">
        <v>2.1429999999999998</v>
      </c>
      <c r="J218" s="20">
        <v>19.697325165912488</v>
      </c>
      <c r="K218" s="20">
        <v>3.9659335518088112</v>
      </c>
      <c r="L218" s="20">
        <v>-26.348391380171154</v>
      </c>
      <c r="M218" s="20">
        <v>54.633292262822103</v>
      </c>
      <c r="N218" s="20">
        <v>13.775644888932792</v>
      </c>
    </row>
    <row r="219" spans="1:14" s="7" customFormat="1">
      <c r="A219" s="17">
        <v>2012</v>
      </c>
      <c r="B219" s="17" t="s">
        <v>122</v>
      </c>
      <c r="C219" s="17" t="s">
        <v>72</v>
      </c>
      <c r="D219" s="28" t="s">
        <v>1</v>
      </c>
      <c r="E219" s="28"/>
      <c r="F219" s="28" t="s">
        <v>73</v>
      </c>
      <c r="G219" s="28" t="s">
        <v>74</v>
      </c>
      <c r="H219" s="17" t="s">
        <v>75</v>
      </c>
      <c r="I219" s="17">
        <v>4.58</v>
      </c>
      <c r="J219" s="20">
        <v>16.09338433389712</v>
      </c>
      <c r="K219" s="20">
        <v>5.4399706795527747</v>
      </c>
      <c r="L219" s="20">
        <v>-27.379663718085574</v>
      </c>
      <c r="M219" s="20">
        <v>45.128313452276046</v>
      </c>
      <c r="N219" s="20">
        <v>8.2956905672120449</v>
      </c>
    </row>
    <row r="220" spans="1:14" s="7" customFormat="1">
      <c r="A220" s="17">
        <v>2012</v>
      </c>
      <c r="B220" s="17" t="s">
        <v>122</v>
      </c>
      <c r="C220" s="17" t="s">
        <v>72</v>
      </c>
      <c r="D220" s="28" t="s">
        <v>1</v>
      </c>
      <c r="E220" s="28"/>
      <c r="F220" s="28" t="s">
        <v>73</v>
      </c>
      <c r="G220" s="28" t="s">
        <v>74</v>
      </c>
      <c r="H220" s="17" t="s">
        <v>75</v>
      </c>
      <c r="I220" s="17">
        <v>1.9259999999999999</v>
      </c>
      <c r="J220" s="20">
        <v>11.229489897138071</v>
      </c>
      <c r="K220" s="20">
        <v>4.9080504785529353</v>
      </c>
      <c r="L220" s="20">
        <v>-27.225430612419078</v>
      </c>
      <c r="M220" s="20">
        <v>43.470714655431777</v>
      </c>
      <c r="N220" s="20">
        <v>8.8570227314060705</v>
      </c>
    </row>
    <row r="221" spans="1:14">
      <c r="A221" s="17">
        <v>2012</v>
      </c>
      <c r="B221" s="17" t="s">
        <v>60</v>
      </c>
      <c r="C221" s="17" t="s">
        <v>72</v>
      </c>
      <c r="D221" s="28" t="s">
        <v>45</v>
      </c>
      <c r="E221" s="28" t="s">
        <v>10</v>
      </c>
      <c r="F221" s="28" t="s">
        <v>73</v>
      </c>
      <c r="G221" s="28" t="s">
        <v>74</v>
      </c>
      <c r="H221" s="17" t="s">
        <v>75</v>
      </c>
      <c r="I221" s="17">
        <v>1.8879999999999999</v>
      </c>
      <c r="J221" s="20">
        <v>23.532049786012319</v>
      </c>
      <c r="K221" s="20">
        <v>4.647344629685211</v>
      </c>
      <c r="L221" s="20">
        <v>-27.629651699817352</v>
      </c>
      <c r="M221" s="20">
        <v>53.41766101607157</v>
      </c>
      <c r="N221" s="20">
        <v>11.4942327872271</v>
      </c>
    </row>
    <row r="222" spans="1:14">
      <c r="A222" s="17">
        <v>2012</v>
      </c>
      <c r="B222" s="17" t="s">
        <v>122</v>
      </c>
      <c r="C222" s="17" t="s">
        <v>72</v>
      </c>
      <c r="D222" s="28" t="s">
        <v>45</v>
      </c>
      <c r="E222" s="28" t="s">
        <v>46</v>
      </c>
      <c r="F222" s="28" t="s">
        <v>73</v>
      </c>
      <c r="G222" s="28" t="s">
        <v>74</v>
      </c>
      <c r="H222" s="17" t="s">
        <v>75</v>
      </c>
      <c r="I222" s="17">
        <v>4.5919999999999996</v>
      </c>
      <c r="J222" s="20">
        <v>31.234638370269199</v>
      </c>
      <c r="K222" s="20">
        <v>3.8641554278998655</v>
      </c>
      <c r="L222" s="20">
        <v>-27.94768166319502</v>
      </c>
      <c r="M222" s="20">
        <v>46.211083291062401</v>
      </c>
      <c r="N222" s="20">
        <v>11.958909043205262</v>
      </c>
    </row>
    <row r="223" spans="1:14">
      <c r="A223" s="17">
        <v>2012</v>
      </c>
      <c r="B223" s="17" t="s">
        <v>60</v>
      </c>
      <c r="C223" s="17" t="s">
        <v>72</v>
      </c>
      <c r="D223" s="28" t="s">
        <v>45</v>
      </c>
      <c r="E223" s="28"/>
      <c r="F223" s="28" t="s">
        <v>73</v>
      </c>
      <c r="G223" s="28" t="s">
        <v>74</v>
      </c>
      <c r="H223" s="17" t="s">
        <v>75</v>
      </c>
      <c r="I223" s="17">
        <v>1.821</v>
      </c>
      <c r="J223" s="20">
        <v>24.214031512869081</v>
      </c>
      <c r="K223" s="20">
        <v>4.3539395318914442</v>
      </c>
      <c r="L223" s="20">
        <v>-26.980802252577952</v>
      </c>
      <c r="M223" s="20">
        <v>46.578797631072305</v>
      </c>
      <c r="N223" s="20">
        <v>10.698080965501479</v>
      </c>
    </row>
    <row r="224" spans="1:14">
      <c r="A224" s="17">
        <v>2012</v>
      </c>
      <c r="B224" s="17" t="s">
        <v>60</v>
      </c>
      <c r="C224" s="17" t="s">
        <v>148</v>
      </c>
      <c r="D224" s="28" t="s">
        <v>45</v>
      </c>
      <c r="E224" s="28"/>
      <c r="F224" s="28" t="s">
        <v>73</v>
      </c>
      <c r="G224" s="28" t="s">
        <v>74</v>
      </c>
      <c r="H224" s="17" t="s">
        <v>75</v>
      </c>
      <c r="I224" s="17">
        <v>2.1789999999999998</v>
      </c>
      <c r="J224" s="20">
        <v>16.012259973092949</v>
      </c>
      <c r="K224" s="20">
        <v>4.6971835982311703</v>
      </c>
      <c r="L224" s="20">
        <v>-26.583967338986227</v>
      </c>
      <c r="M224" s="20">
        <v>42.176825772992402</v>
      </c>
      <c r="N224" s="20">
        <v>8.9791733473809767</v>
      </c>
    </row>
    <row r="225" spans="1:14">
      <c r="A225" s="17">
        <v>2012</v>
      </c>
      <c r="B225" s="17" t="s">
        <v>60</v>
      </c>
      <c r="C225" s="17" t="s">
        <v>72</v>
      </c>
      <c r="D225" s="28" t="s">
        <v>17</v>
      </c>
      <c r="E225" s="28" t="s">
        <v>141</v>
      </c>
      <c r="F225" s="28" t="s">
        <v>73</v>
      </c>
      <c r="G225" s="28" t="s">
        <v>74</v>
      </c>
      <c r="H225" s="17" t="s">
        <v>75</v>
      </c>
      <c r="I225" s="17">
        <v>2.0150000000000001</v>
      </c>
      <c r="J225" s="20">
        <v>11.728718730662267</v>
      </c>
      <c r="K225" s="20">
        <v>3.5649129463891933</v>
      </c>
      <c r="L225" s="20">
        <v>-26.916389635001746</v>
      </c>
      <c r="M225" s="20">
        <v>42.531954182408256</v>
      </c>
      <c r="N225" s="20">
        <v>11.93071326622092</v>
      </c>
    </row>
    <row r="226" spans="1:14">
      <c r="A226" s="17">
        <v>2012</v>
      </c>
      <c r="B226" s="17" t="s">
        <v>60</v>
      </c>
      <c r="C226" s="17" t="s">
        <v>148</v>
      </c>
      <c r="D226" s="28" t="s">
        <v>17</v>
      </c>
      <c r="E226" s="28" t="s">
        <v>141</v>
      </c>
      <c r="F226" s="28" t="s">
        <v>73</v>
      </c>
      <c r="G226" s="28" t="s">
        <v>74</v>
      </c>
      <c r="H226" s="17" t="s">
        <v>75</v>
      </c>
      <c r="I226" s="17">
        <v>2.137</v>
      </c>
      <c r="J226" s="20">
        <v>15.2389133300151</v>
      </c>
      <c r="K226" s="20">
        <v>3.339504398529602</v>
      </c>
      <c r="L226" s="20">
        <v>-26.988554744364535</v>
      </c>
      <c r="M226" s="20">
        <v>40.151428838199408</v>
      </c>
      <c r="N226" s="20">
        <v>12.023169921823801</v>
      </c>
    </row>
    <row r="227" spans="1:14">
      <c r="A227" s="17">
        <v>2012</v>
      </c>
      <c r="B227" s="17" t="s">
        <v>122</v>
      </c>
      <c r="C227" s="17" t="s">
        <v>72</v>
      </c>
      <c r="D227" s="28" t="s">
        <v>17</v>
      </c>
      <c r="E227" s="28" t="s">
        <v>141</v>
      </c>
      <c r="F227" s="28" t="s">
        <v>73</v>
      </c>
      <c r="G227" s="28" t="s">
        <v>74</v>
      </c>
      <c r="H227" s="17" t="s">
        <v>75</v>
      </c>
      <c r="I227" s="17">
        <v>2.1549999999999998</v>
      </c>
      <c r="J227" s="20">
        <v>12.01702381027339</v>
      </c>
      <c r="K227" s="20">
        <v>3.4987703735543163</v>
      </c>
      <c r="L227" s="20">
        <v>-27.923829069208111</v>
      </c>
      <c r="M227" s="20">
        <v>52.169111655938693</v>
      </c>
      <c r="N227" s="20">
        <v>14.91069892733239</v>
      </c>
    </row>
    <row r="228" spans="1:14">
      <c r="A228" s="17">
        <v>2012</v>
      </c>
      <c r="B228" s="17" t="s">
        <v>122</v>
      </c>
      <c r="C228" s="17" t="s">
        <v>72</v>
      </c>
      <c r="D228" s="28" t="s">
        <v>17</v>
      </c>
      <c r="E228" s="28" t="s">
        <v>141</v>
      </c>
      <c r="F228" s="28" t="s">
        <v>73</v>
      </c>
      <c r="G228" s="28" t="s">
        <v>74</v>
      </c>
      <c r="H228" s="17" t="s">
        <v>75</v>
      </c>
      <c r="I228" s="17">
        <v>1.986</v>
      </c>
      <c r="J228" s="20">
        <v>12.62978226212582</v>
      </c>
      <c r="K228" s="20">
        <v>2.6945750335410006</v>
      </c>
      <c r="L228" s="20">
        <v>-27.69115219516037</v>
      </c>
      <c r="M228" s="20">
        <v>34.98691866225802</v>
      </c>
      <c r="N228" s="20">
        <v>12.98420649889305</v>
      </c>
    </row>
    <row r="229" spans="1:14">
      <c r="A229" s="17">
        <v>2012</v>
      </c>
      <c r="B229" s="17" t="s">
        <v>122</v>
      </c>
      <c r="C229" s="17" t="s">
        <v>72</v>
      </c>
      <c r="D229" s="28" t="s">
        <v>17</v>
      </c>
      <c r="E229" s="28" t="s">
        <v>141</v>
      </c>
      <c r="F229" s="28" t="s">
        <v>73</v>
      </c>
      <c r="G229" s="28" t="s">
        <v>74</v>
      </c>
      <c r="H229" s="17" t="s">
        <v>75</v>
      </c>
      <c r="I229" s="17">
        <v>4.6379999999999999</v>
      </c>
      <c r="J229" s="20">
        <v>10.77377191828119</v>
      </c>
      <c r="K229" s="20">
        <v>3.0381996169284031</v>
      </c>
      <c r="L229" s="20">
        <v>-26.843549686507501</v>
      </c>
      <c r="M229" s="20">
        <v>43.728299545693389</v>
      </c>
      <c r="N229" s="20">
        <v>14.392832946869493</v>
      </c>
    </row>
    <row r="230" spans="1:14">
      <c r="A230" s="17">
        <v>2012</v>
      </c>
      <c r="B230" s="17" t="s">
        <v>122</v>
      </c>
      <c r="C230" s="17" t="s">
        <v>72</v>
      </c>
      <c r="D230" s="28" t="s">
        <v>17</v>
      </c>
      <c r="E230" s="28" t="s">
        <v>141</v>
      </c>
      <c r="F230" s="28" t="s">
        <v>73</v>
      </c>
      <c r="G230" s="28" t="s">
        <v>74</v>
      </c>
      <c r="H230" s="17" t="s">
        <v>75</v>
      </c>
      <c r="I230" s="17">
        <v>1.8109999999999999</v>
      </c>
      <c r="J230" s="20">
        <v>16.038801694852925</v>
      </c>
      <c r="K230" s="20">
        <v>4.7329731095235665</v>
      </c>
      <c r="L230" s="20">
        <v>-27.593776410867246</v>
      </c>
      <c r="M230" s="20">
        <v>54.686262225849042</v>
      </c>
      <c r="N230" s="20">
        <v>11.554315006736619</v>
      </c>
    </row>
    <row r="231" spans="1:14">
      <c r="A231" s="17">
        <v>2012</v>
      </c>
      <c r="B231" s="17" t="s">
        <v>122</v>
      </c>
      <c r="C231" s="17" t="s">
        <v>72</v>
      </c>
      <c r="D231" s="28" t="s">
        <v>17</v>
      </c>
      <c r="E231" s="28" t="s">
        <v>141</v>
      </c>
      <c r="F231" s="28" t="s">
        <v>73</v>
      </c>
      <c r="G231" s="28" t="s">
        <v>74</v>
      </c>
      <c r="H231" s="17" t="s">
        <v>75</v>
      </c>
      <c r="I231" s="17">
        <v>2.1429999999999998</v>
      </c>
      <c r="J231" s="20">
        <v>18.099859483979639</v>
      </c>
      <c r="K231" s="20">
        <v>4.4020259823459398</v>
      </c>
      <c r="L231" s="20">
        <v>-26.221290356462259</v>
      </c>
      <c r="M231" s="20">
        <v>50.802269548501201</v>
      </c>
      <c r="N231" s="20">
        <v>11.540656450516341</v>
      </c>
    </row>
    <row r="232" spans="1:14">
      <c r="A232" s="17">
        <v>2012</v>
      </c>
      <c r="B232" s="17" t="s">
        <v>122</v>
      </c>
      <c r="C232" s="17" t="s">
        <v>72</v>
      </c>
      <c r="D232" s="28" t="s">
        <v>17</v>
      </c>
      <c r="E232" s="28" t="s">
        <v>141</v>
      </c>
      <c r="F232" s="28" t="s">
        <v>73</v>
      </c>
      <c r="G232" s="28" t="s">
        <v>74</v>
      </c>
      <c r="H232" s="17" t="s">
        <v>75</v>
      </c>
      <c r="I232" s="17">
        <v>2.19</v>
      </c>
      <c r="J232" s="20">
        <v>18.482401926240037</v>
      </c>
      <c r="K232" s="20">
        <v>4.1047368285841062</v>
      </c>
      <c r="L232" s="20">
        <v>-27.355974495540924</v>
      </c>
      <c r="M232" s="20">
        <v>52.88725882166603</v>
      </c>
      <c r="N232" s="20">
        <v>12.884445709984542</v>
      </c>
    </row>
    <row r="233" spans="1:14">
      <c r="A233" s="17">
        <v>2012</v>
      </c>
      <c r="B233" s="17" t="s">
        <v>122</v>
      </c>
      <c r="C233" s="17" t="s">
        <v>72</v>
      </c>
      <c r="D233" s="28" t="s">
        <v>17</v>
      </c>
      <c r="E233" s="28" t="s">
        <v>141</v>
      </c>
      <c r="F233" s="28" t="s">
        <v>73</v>
      </c>
      <c r="G233" s="28" t="s">
        <v>74</v>
      </c>
      <c r="H233" s="17" t="s">
        <v>75</v>
      </c>
      <c r="I233" s="17">
        <v>1.821</v>
      </c>
      <c r="J233" s="20">
        <v>24.792673910607885</v>
      </c>
      <c r="K233" s="20">
        <v>2.7552427625144911</v>
      </c>
      <c r="L233" s="20">
        <v>-27.479814618465781</v>
      </c>
      <c r="M233" s="20">
        <v>44.753934817410801</v>
      </c>
      <c r="N233" s="20">
        <v>16.243191135930047</v>
      </c>
    </row>
    <row r="234" spans="1:14">
      <c r="A234" s="17">
        <v>2012</v>
      </c>
      <c r="B234" s="17" t="s">
        <v>122</v>
      </c>
      <c r="C234" s="17" t="s">
        <v>72</v>
      </c>
      <c r="D234" s="28" t="s">
        <v>17</v>
      </c>
      <c r="E234" s="28" t="s">
        <v>141</v>
      </c>
      <c r="F234" s="28" t="s">
        <v>73</v>
      </c>
      <c r="G234" s="28" t="s">
        <v>74</v>
      </c>
      <c r="H234" s="17" t="s">
        <v>75</v>
      </c>
      <c r="I234" s="17">
        <v>1.8180000000000001</v>
      </c>
      <c r="J234" s="20">
        <v>12.858129808698632</v>
      </c>
      <c r="K234" s="20">
        <v>3.7470054797035139</v>
      </c>
      <c r="L234" s="20">
        <v>-27.599094318633387</v>
      </c>
      <c r="M234" s="20">
        <v>43.5213115177364</v>
      </c>
      <c r="N234" s="20">
        <v>11.614958065441648</v>
      </c>
    </row>
    <row r="235" spans="1:14">
      <c r="A235" s="17">
        <v>2012</v>
      </c>
      <c r="B235" s="17" t="s">
        <v>122</v>
      </c>
      <c r="C235" s="17" t="s">
        <v>72</v>
      </c>
      <c r="D235" s="28" t="s">
        <v>17</v>
      </c>
      <c r="E235" s="28" t="s">
        <v>141</v>
      </c>
      <c r="F235" s="28" t="s">
        <v>73</v>
      </c>
      <c r="G235" s="28" t="s">
        <v>74</v>
      </c>
      <c r="H235" s="17" t="s">
        <v>75</v>
      </c>
      <c r="I235" s="17">
        <v>1.929</v>
      </c>
      <c r="J235" s="20">
        <v>21.388271566191925</v>
      </c>
      <c r="K235" s="20">
        <v>3.8861164725281245</v>
      </c>
      <c r="L235" s="20">
        <v>-27.794172626803029</v>
      </c>
      <c r="M235" s="20">
        <v>44.306976604343447</v>
      </c>
      <c r="N235" s="20">
        <v>11.401350658828662</v>
      </c>
    </row>
    <row r="236" spans="1:14">
      <c r="A236" s="17">
        <v>2012</v>
      </c>
      <c r="B236" s="17" t="s">
        <v>60</v>
      </c>
      <c r="C236" s="17" t="s">
        <v>72</v>
      </c>
      <c r="D236" s="28" t="s">
        <v>62</v>
      </c>
      <c r="E236" s="28" t="s">
        <v>63</v>
      </c>
      <c r="F236" s="28" t="s">
        <v>73</v>
      </c>
      <c r="G236" s="28" t="s">
        <v>79</v>
      </c>
      <c r="H236" s="17" t="s">
        <v>75</v>
      </c>
      <c r="I236" s="17">
        <v>2.016</v>
      </c>
      <c r="J236" s="20">
        <v>16.165053819677148</v>
      </c>
      <c r="K236" s="20">
        <v>5.3378584812843801</v>
      </c>
      <c r="L236" s="20">
        <v>-26.473468126787729</v>
      </c>
      <c r="M236" s="20">
        <v>49.338818670648969</v>
      </c>
      <c r="N236" s="20">
        <v>9.2431859787292829</v>
      </c>
    </row>
    <row r="237" spans="1:14">
      <c r="A237" s="17">
        <v>2012</v>
      </c>
      <c r="B237" s="17" t="s">
        <v>122</v>
      </c>
      <c r="C237" s="17" t="s">
        <v>72</v>
      </c>
      <c r="D237" s="28" t="s">
        <v>62</v>
      </c>
      <c r="E237" s="28" t="s">
        <v>63</v>
      </c>
      <c r="F237" s="28" t="s">
        <v>73</v>
      </c>
      <c r="G237" s="28" t="s">
        <v>79</v>
      </c>
      <c r="H237" s="17" t="s">
        <v>75</v>
      </c>
      <c r="I237" s="17">
        <v>2.141</v>
      </c>
      <c r="J237" s="20">
        <v>16.923419958813877</v>
      </c>
      <c r="K237" s="20">
        <v>4.776062291223794</v>
      </c>
      <c r="L237" s="20">
        <v>-27.194023191137639</v>
      </c>
      <c r="M237" s="20">
        <v>54.415516823563799</v>
      </c>
      <c r="N237" s="20">
        <v>11.393385074469082</v>
      </c>
    </row>
    <row r="238" spans="1:14">
      <c r="A238" s="17">
        <v>2012</v>
      </c>
      <c r="B238" s="17" t="s">
        <v>60</v>
      </c>
      <c r="C238" s="17" t="s">
        <v>72</v>
      </c>
      <c r="D238" s="28" t="s">
        <v>82</v>
      </c>
      <c r="E238" s="28" t="s">
        <v>151</v>
      </c>
      <c r="F238" s="28" t="s">
        <v>73</v>
      </c>
      <c r="G238" s="28" t="s">
        <v>79</v>
      </c>
      <c r="H238" s="17" t="s">
        <v>75</v>
      </c>
      <c r="I238" s="17">
        <v>1.95</v>
      </c>
      <c r="J238" s="20">
        <v>26.586619071527149</v>
      </c>
      <c r="K238" s="20">
        <v>6.0606671591287773</v>
      </c>
      <c r="L238" s="20">
        <v>-25.486359437113201</v>
      </c>
      <c r="M238" s="20">
        <v>49.302759474419574</v>
      </c>
      <c r="N238" s="20">
        <v>8.1348733035369101</v>
      </c>
    </row>
    <row r="239" spans="1:14">
      <c r="A239" s="17">
        <v>2012</v>
      </c>
      <c r="B239" s="17" t="s">
        <v>60</v>
      </c>
      <c r="C239" s="17" t="s">
        <v>72</v>
      </c>
      <c r="D239" s="28" t="s">
        <v>82</v>
      </c>
      <c r="E239" s="28" t="s">
        <v>151</v>
      </c>
      <c r="F239" s="28" t="s">
        <v>73</v>
      </c>
      <c r="G239" s="28" t="s">
        <v>79</v>
      </c>
      <c r="H239" s="17" t="s">
        <v>75</v>
      </c>
      <c r="I239" s="17">
        <v>4.47</v>
      </c>
      <c r="J239" s="20">
        <v>29.577218205127298</v>
      </c>
      <c r="K239" s="20">
        <v>3.3054941748653461</v>
      </c>
      <c r="L239" s="20">
        <v>-27.250654269847949</v>
      </c>
      <c r="M239" s="20">
        <v>44.286721630775915</v>
      </c>
      <c r="N239" s="20">
        <v>13.397912471765281</v>
      </c>
    </row>
    <row r="240" spans="1:14">
      <c r="A240" s="17">
        <v>2012</v>
      </c>
      <c r="B240" s="17" t="s">
        <v>60</v>
      </c>
      <c r="C240" s="17" t="s">
        <v>72</v>
      </c>
      <c r="D240" s="28" t="s">
        <v>82</v>
      </c>
      <c r="E240" s="28" t="s">
        <v>151</v>
      </c>
      <c r="F240" s="28" t="s">
        <v>73</v>
      </c>
      <c r="G240" s="28" t="s">
        <v>79</v>
      </c>
      <c r="H240" s="17" t="s">
        <v>75</v>
      </c>
      <c r="I240" s="17">
        <v>1.9430000000000001</v>
      </c>
      <c r="J240" s="20">
        <v>34.33143772601867</v>
      </c>
      <c r="K240" s="20">
        <v>4.3581944048085113</v>
      </c>
      <c r="L240" s="20">
        <v>-26.500008339617359</v>
      </c>
      <c r="M240" s="20">
        <v>42.418347681050335</v>
      </c>
      <c r="N240" s="20">
        <v>9.7330095312519891</v>
      </c>
    </row>
    <row r="241" spans="1:14">
      <c r="A241" s="17">
        <v>2012</v>
      </c>
      <c r="B241" s="17" t="s">
        <v>122</v>
      </c>
      <c r="C241" s="17" t="s">
        <v>148</v>
      </c>
      <c r="D241" s="28" t="s">
        <v>82</v>
      </c>
      <c r="E241" s="28" t="s">
        <v>151</v>
      </c>
      <c r="F241" s="28" t="s">
        <v>73</v>
      </c>
      <c r="G241" s="28" t="s">
        <v>79</v>
      </c>
      <c r="H241" s="17" t="s">
        <v>75</v>
      </c>
      <c r="I241" s="17">
        <v>1.96</v>
      </c>
      <c r="J241" s="20">
        <v>32.855239360436165</v>
      </c>
      <c r="K241" s="20">
        <v>4.3803899555165877</v>
      </c>
      <c r="L241" s="20">
        <v>-26.584530003902334</v>
      </c>
      <c r="M241" s="20">
        <v>41.896151162861976</v>
      </c>
      <c r="N241" s="20">
        <v>9.5644797810977256</v>
      </c>
    </row>
    <row r="242" spans="1:14">
      <c r="A242" s="17">
        <v>2012</v>
      </c>
      <c r="B242" s="17" t="s">
        <v>60</v>
      </c>
      <c r="C242" s="17" t="s">
        <v>72</v>
      </c>
      <c r="D242" s="28" t="s">
        <v>157</v>
      </c>
      <c r="E242" s="28"/>
      <c r="F242" s="28" t="s">
        <v>73</v>
      </c>
      <c r="G242" s="28" t="s">
        <v>79</v>
      </c>
      <c r="H242" s="17" t="s">
        <v>75</v>
      </c>
      <c r="I242" s="17">
        <v>4.0949999999999998</v>
      </c>
      <c r="J242" s="20">
        <v>30.207095921126928</v>
      </c>
      <c r="K242" s="20">
        <v>4.1939918992933061</v>
      </c>
      <c r="L242" s="20">
        <v>-26.664242529137784</v>
      </c>
      <c r="M242" s="20">
        <v>46.229223439218188</v>
      </c>
      <c r="N242" s="20">
        <v>11.02272597307779</v>
      </c>
    </row>
    <row r="243" spans="1:14">
      <c r="A243" s="17">
        <v>2012</v>
      </c>
      <c r="B243" s="17" t="s">
        <v>122</v>
      </c>
      <c r="C243" s="17" t="s">
        <v>72</v>
      </c>
      <c r="D243" s="28" t="s">
        <v>157</v>
      </c>
      <c r="E243" s="28"/>
      <c r="F243" s="28" t="s">
        <v>73</v>
      </c>
      <c r="G243" s="28" t="s">
        <v>79</v>
      </c>
      <c r="H243" s="17" t="s">
        <v>75</v>
      </c>
      <c r="I243" s="17">
        <v>1.93</v>
      </c>
      <c r="J243" s="20">
        <v>29.081703699671284</v>
      </c>
      <c r="K243" s="20">
        <v>4.2136290620387413</v>
      </c>
      <c r="L243" s="20">
        <v>-27.63785176586309</v>
      </c>
      <c r="M243" s="20">
        <v>54.933861374546943</v>
      </c>
      <c r="N243" s="20">
        <v>13.037184945740691</v>
      </c>
    </row>
    <row r="244" spans="1:14">
      <c r="A244" s="17">
        <v>2012</v>
      </c>
      <c r="B244" s="17" t="s">
        <v>60</v>
      </c>
      <c r="C244" s="17" t="s">
        <v>72</v>
      </c>
      <c r="D244" s="28" t="s">
        <v>160</v>
      </c>
      <c r="E244" s="28"/>
      <c r="F244" s="28" t="s">
        <v>73</v>
      </c>
      <c r="G244" s="28" t="s">
        <v>79</v>
      </c>
      <c r="H244" s="17" t="s">
        <v>75</v>
      </c>
      <c r="I244" s="17">
        <v>1.9970000000000001</v>
      </c>
      <c r="J244" s="20">
        <v>30.669247072992917</v>
      </c>
      <c r="K244" s="20">
        <v>7.3084831357061191</v>
      </c>
      <c r="L244" s="20">
        <v>-26.422191974582777</v>
      </c>
      <c r="M244" s="20">
        <v>51.152818115820928</v>
      </c>
      <c r="N244" s="20">
        <v>6.9991018883125227</v>
      </c>
    </row>
    <row r="245" spans="1:14">
      <c r="A245" s="17">
        <v>2012</v>
      </c>
      <c r="B245" s="17" t="s">
        <v>122</v>
      </c>
      <c r="C245" s="17" t="s">
        <v>72</v>
      </c>
      <c r="D245" s="28" t="s">
        <v>104</v>
      </c>
      <c r="E245" s="28" t="s">
        <v>143</v>
      </c>
      <c r="F245" s="28" t="s">
        <v>73</v>
      </c>
      <c r="G245" s="28" t="s">
        <v>79</v>
      </c>
      <c r="H245" s="17" t="s">
        <v>75</v>
      </c>
      <c r="I245" s="17">
        <v>2.073</v>
      </c>
      <c r="J245" s="20">
        <v>26.771519050465155</v>
      </c>
      <c r="K245" s="20">
        <v>4.227612702508365</v>
      </c>
      <c r="L245" s="20">
        <v>-26.339166305869711</v>
      </c>
      <c r="M245" s="20">
        <v>52.45895946727515</v>
      </c>
      <c r="N245" s="20">
        <v>12.408648369362149</v>
      </c>
    </row>
    <row r="246" spans="1:14">
      <c r="A246" s="17">
        <v>2012</v>
      </c>
      <c r="B246" s="17" t="s">
        <v>60</v>
      </c>
      <c r="C246" s="17" t="s">
        <v>148</v>
      </c>
      <c r="D246" s="28" t="s">
        <v>120</v>
      </c>
      <c r="E246" s="28"/>
      <c r="F246" s="28" t="s">
        <v>73</v>
      </c>
      <c r="G246" s="28" t="s">
        <v>79</v>
      </c>
      <c r="H246" s="17" t="s">
        <v>75</v>
      </c>
      <c r="I246" s="17">
        <v>4.1349999999999998</v>
      </c>
      <c r="J246" s="20">
        <v>16.224971690849426</v>
      </c>
      <c r="K246" s="20">
        <v>6.0061040602688012</v>
      </c>
      <c r="L246" s="20">
        <v>-26.6116584895477</v>
      </c>
      <c r="M246" s="20">
        <v>45.621347401859317</v>
      </c>
      <c r="N246" s="20">
        <v>7.5958303326195704</v>
      </c>
    </row>
    <row r="247" spans="1:14">
      <c r="A247" s="17">
        <v>2012</v>
      </c>
      <c r="B247" s="17" t="s">
        <v>122</v>
      </c>
      <c r="C247" s="17" t="s">
        <v>148</v>
      </c>
      <c r="D247" s="28" t="s">
        <v>96</v>
      </c>
      <c r="E247" s="28"/>
      <c r="F247" s="28" t="s">
        <v>81</v>
      </c>
      <c r="G247" s="28" t="s">
        <v>19</v>
      </c>
      <c r="H247" s="17" t="s">
        <v>75</v>
      </c>
      <c r="I247" s="17">
        <v>2.0459999999999998</v>
      </c>
      <c r="J247" s="20">
        <v>12.046336557608623</v>
      </c>
      <c r="K247" s="20">
        <v>8.5344199354538404</v>
      </c>
      <c r="L247" s="20">
        <v>-30.494352750103779</v>
      </c>
      <c r="M247" s="20">
        <v>39.490659845586251</v>
      </c>
      <c r="N247" s="20">
        <v>4.6272224877912844</v>
      </c>
    </row>
    <row r="248" spans="1:14">
      <c r="A248" s="17">
        <v>2012</v>
      </c>
      <c r="B248" s="17" t="s">
        <v>122</v>
      </c>
      <c r="C248" s="17" t="s">
        <v>72</v>
      </c>
      <c r="D248" s="28" t="s">
        <v>129</v>
      </c>
      <c r="E248" s="28"/>
      <c r="F248" s="28" t="s">
        <v>81</v>
      </c>
      <c r="G248" s="28" t="s">
        <v>19</v>
      </c>
      <c r="H248" s="17" t="s">
        <v>75</v>
      </c>
      <c r="I248" s="17">
        <v>4.3040000000000003</v>
      </c>
      <c r="J248" s="20">
        <v>22.032231370465055</v>
      </c>
      <c r="K248" s="20">
        <v>5.7965024438517032</v>
      </c>
      <c r="L248" s="20">
        <v>-28.388918853133905</v>
      </c>
      <c r="M248" s="20">
        <v>46.503783677281142</v>
      </c>
      <c r="N248" s="20">
        <v>8.0227316606425809</v>
      </c>
    </row>
    <row r="249" spans="1:14">
      <c r="A249" s="17">
        <v>2012</v>
      </c>
      <c r="B249" s="17" t="s">
        <v>122</v>
      </c>
      <c r="C249" s="17" t="s">
        <v>72</v>
      </c>
      <c r="D249" s="28" t="s">
        <v>129</v>
      </c>
      <c r="E249" s="28"/>
      <c r="F249" s="28" t="s">
        <v>81</v>
      </c>
      <c r="G249" s="28" t="s">
        <v>19</v>
      </c>
      <c r="H249" s="17" t="s">
        <v>75</v>
      </c>
      <c r="I249" s="17">
        <v>2.1789999999999998</v>
      </c>
      <c r="J249" s="20">
        <v>24.481564267595807</v>
      </c>
      <c r="K249" s="20">
        <v>2.5811953714701499</v>
      </c>
      <c r="L249" s="20">
        <v>-27.42498074370549</v>
      </c>
      <c r="M249" s="20">
        <v>42.652067489216876</v>
      </c>
      <c r="N249" s="20">
        <v>16.524153096138523</v>
      </c>
    </row>
    <row r="250" spans="1:14">
      <c r="A250" s="17">
        <v>2012</v>
      </c>
      <c r="B250" s="17" t="s">
        <v>122</v>
      </c>
      <c r="C250" s="17" t="s">
        <v>148</v>
      </c>
      <c r="D250" s="28" t="s">
        <v>129</v>
      </c>
      <c r="E250" s="28"/>
      <c r="F250" s="28" t="s">
        <v>81</v>
      </c>
      <c r="G250" s="28" t="s">
        <v>19</v>
      </c>
      <c r="H250" s="17" t="s">
        <v>75</v>
      </c>
      <c r="I250" s="17">
        <v>2.0750000000000002</v>
      </c>
      <c r="J250" s="20">
        <v>15.099024817533371</v>
      </c>
      <c r="K250" s="20">
        <v>6.2562193726785793</v>
      </c>
      <c r="L250" s="20">
        <v>-34.280775735497912</v>
      </c>
      <c r="M250" s="20">
        <v>40.511227282189466</v>
      </c>
      <c r="N250" s="20">
        <v>6.475352744039844</v>
      </c>
    </row>
    <row r="251" spans="1:14">
      <c r="A251" s="17">
        <v>2012</v>
      </c>
      <c r="B251" s="17" t="s">
        <v>122</v>
      </c>
      <c r="C251" s="17" t="s">
        <v>148</v>
      </c>
      <c r="D251" s="28" t="s">
        <v>129</v>
      </c>
      <c r="E251" s="28"/>
      <c r="F251" s="28" t="s">
        <v>81</v>
      </c>
      <c r="G251" s="28" t="s">
        <v>19</v>
      </c>
      <c r="H251" s="17" t="s">
        <v>75</v>
      </c>
      <c r="I251" s="17">
        <v>2.0209999999999999</v>
      </c>
      <c r="J251" s="20">
        <v>28.223197333028658</v>
      </c>
      <c r="K251" s="20">
        <v>4.7343143518964759</v>
      </c>
      <c r="L251" s="20">
        <v>-30.119144213511259</v>
      </c>
      <c r="M251" s="20">
        <v>43.725588666643873</v>
      </c>
      <c r="N251" s="20">
        <v>9.2358862163701101</v>
      </c>
    </row>
    <row r="252" spans="1:14">
      <c r="A252" s="17">
        <v>2012</v>
      </c>
      <c r="B252" s="17" t="s">
        <v>122</v>
      </c>
      <c r="C252" s="17" t="s">
        <v>148</v>
      </c>
      <c r="D252" s="28" t="s">
        <v>129</v>
      </c>
      <c r="E252" s="28"/>
      <c r="F252" s="28" t="s">
        <v>81</v>
      </c>
      <c r="G252" s="28" t="s">
        <v>19</v>
      </c>
      <c r="H252" s="17" t="s">
        <v>75</v>
      </c>
      <c r="I252" s="17">
        <v>2.105</v>
      </c>
      <c r="J252" s="20">
        <v>15.237535574137411</v>
      </c>
      <c r="K252" s="20">
        <v>7.4718039601284492</v>
      </c>
      <c r="L252" s="20">
        <v>-34.005526671439846</v>
      </c>
      <c r="M252" s="20">
        <v>43.087703743959672</v>
      </c>
      <c r="N252" s="20">
        <v>5.766706939032022</v>
      </c>
    </row>
    <row r="253" spans="1:14">
      <c r="A253" s="17">
        <v>2012</v>
      </c>
      <c r="B253" s="17" t="s">
        <v>60</v>
      </c>
      <c r="C253" s="17" t="s">
        <v>72</v>
      </c>
      <c r="D253" s="28" t="s">
        <v>152</v>
      </c>
      <c r="E253" s="28" t="s">
        <v>154</v>
      </c>
      <c r="F253" s="28" t="s">
        <v>81</v>
      </c>
      <c r="G253" s="28" t="s">
        <v>20</v>
      </c>
      <c r="H253" s="17" t="s">
        <v>75</v>
      </c>
      <c r="I253" s="17">
        <v>4.391</v>
      </c>
      <c r="J253" s="20">
        <v>4.1160321889517633</v>
      </c>
      <c r="K253" s="20">
        <v>2.49235678681812</v>
      </c>
      <c r="L253" s="20">
        <v>-25.185163753662412</v>
      </c>
      <c r="M253" s="20">
        <v>46.060826067709087</v>
      </c>
      <c r="N253" s="20">
        <v>18.480831601366699</v>
      </c>
    </row>
    <row r="254" spans="1:14">
      <c r="A254" s="17">
        <v>2012</v>
      </c>
      <c r="B254" s="17" t="s">
        <v>60</v>
      </c>
      <c r="C254" s="17" t="s">
        <v>148</v>
      </c>
      <c r="D254" s="28" t="s">
        <v>152</v>
      </c>
      <c r="E254" s="28" t="s">
        <v>154</v>
      </c>
      <c r="F254" s="28" t="s">
        <v>81</v>
      </c>
      <c r="G254" s="28" t="s">
        <v>20</v>
      </c>
      <c r="H254" s="17" t="s">
        <v>75</v>
      </c>
      <c r="I254" s="17">
        <v>2.1709999999999998</v>
      </c>
      <c r="J254" s="20">
        <v>4.3373820768185096</v>
      </c>
      <c r="K254" s="20">
        <v>4.4248438787863904</v>
      </c>
      <c r="L254" s="20">
        <v>-25.319201408682435</v>
      </c>
      <c r="M254" s="20">
        <v>48.302887033691732</v>
      </c>
      <c r="N254" s="20">
        <v>10.916291818851661</v>
      </c>
    </row>
    <row r="255" spans="1:14">
      <c r="A255" s="17">
        <v>2012</v>
      </c>
      <c r="B255" s="17" t="s">
        <v>60</v>
      </c>
      <c r="C255" s="17" t="s">
        <v>148</v>
      </c>
      <c r="D255" s="28" t="s">
        <v>152</v>
      </c>
      <c r="E255" s="28" t="s">
        <v>154</v>
      </c>
      <c r="F255" s="28" t="s">
        <v>81</v>
      </c>
      <c r="G255" s="28" t="s">
        <v>20</v>
      </c>
      <c r="H255" s="17" t="s">
        <v>75</v>
      </c>
      <c r="I255" s="17">
        <v>2.0049999999999999</v>
      </c>
      <c r="J255" s="20">
        <v>6.6020734648713759</v>
      </c>
      <c r="K255" s="20">
        <v>3.6773623616999691</v>
      </c>
      <c r="L255" s="20">
        <v>-24.618025970406062</v>
      </c>
      <c r="M255" s="20">
        <v>47.164711015544171</v>
      </c>
      <c r="N255" s="20">
        <v>12.825690366216971</v>
      </c>
    </row>
    <row r="256" spans="1:14">
      <c r="A256" s="17">
        <v>2012</v>
      </c>
      <c r="B256" s="17" t="s">
        <v>122</v>
      </c>
      <c r="C256" s="17" t="s">
        <v>72</v>
      </c>
      <c r="D256" s="28" t="s">
        <v>152</v>
      </c>
      <c r="E256" s="28" t="s">
        <v>154</v>
      </c>
      <c r="F256" s="28" t="s">
        <v>81</v>
      </c>
      <c r="G256" s="28" t="s">
        <v>20</v>
      </c>
      <c r="H256" s="17" t="s">
        <v>75</v>
      </c>
      <c r="I256" s="17">
        <v>1.903</v>
      </c>
      <c r="J256" s="20">
        <v>7.6368270145840693</v>
      </c>
      <c r="K256" s="20">
        <v>2.984011886124744</v>
      </c>
      <c r="L256" s="20">
        <v>-37.905359463379774</v>
      </c>
      <c r="M256" s="20">
        <v>54.232353087012996</v>
      </c>
      <c r="N256" s="20">
        <v>18.174308667866299</v>
      </c>
    </row>
    <row r="257" spans="1:14">
      <c r="A257" s="17">
        <v>2012</v>
      </c>
      <c r="B257" s="17" t="s">
        <v>122</v>
      </c>
      <c r="C257" s="17" t="s">
        <v>72</v>
      </c>
      <c r="D257" s="28" t="s">
        <v>152</v>
      </c>
      <c r="E257" s="28" t="s">
        <v>154</v>
      </c>
      <c r="F257" s="28" t="s">
        <v>81</v>
      </c>
      <c r="G257" s="28" t="s">
        <v>20</v>
      </c>
      <c r="H257" s="17" t="s">
        <v>75</v>
      </c>
      <c r="I257" s="17">
        <v>2.0270000000000001</v>
      </c>
      <c r="J257" s="20">
        <v>6.8476940441674952</v>
      </c>
      <c r="K257" s="20">
        <v>3.712677018095571</v>
      </c>
      <c r="L257" s="20">
        <v>-37.000277173581708</v>
      </c>
      <c r="M257" s="20">
        <v>55.270917244722177</v>
      </c>
      <c r="N257" s="20">
        <v>14.88707931644255</v>
      </c>
    </row>
    <row r="258" spans="1:14">
      <c r="A258" s="17">
        <v>2012</v>
      </c>
      <c r="B258" s="17" t="s">
        <v>122</v>
      </c>
      <c r="C258" s="17" t="s">
        <v>72</v>
      </c>
      <c r="D258" s="28" t="s">
        <v>152</v>
      </c>
      <c r="E258" s="28" t="s">
        <v>154</v>
      </c>
      <c r="F258" s="28" t="s">
        <v>81</v>
      </c>
      <c r="G258" s="28" t="s">
        <v>20</v>
      </c>
      <c r="H258" s="17" t="s">
        <v>75</v>
      </c>
      <c r="I258" s="17">
        <v>1.8919999999999999</v>
      </c>
      <c r="J258" s="20">
        <v>4.973021433517804</v>
      </c>
      <c r="K258" s="20">
        <v>3.7090822404479886</v>
      </c>
      <c r="L258" s="20">
        <v>-27.362709319233524</v>
      </c>
      <c r="M258" s="20">
        <v>43.999282565264735</v>
      </c>
      <c r="N258" s="20">
        <v>11.862579396446723</v>
      </c>
    </row>
    <row r="259" spans="1:14">
      <c r="A259" s="17">
        <v>2012</v>
      </c>
      <c r="B259" s="17" t="s">
        <v>122</v>
      </c>
      <c r="C259" s="17" t="s">
        <v>72</v>
      </c>
      <c r="D259" s="28" t="s">
        <v>152</v>
      </c>
      <c r="E259" s="28" t="s">
        <v>154</v>
      </c>
      <c r="F259" s="28" t="s">
        <v>81</v>
      </c>
      <c r="G259" s="28" t="s">
        <v>20</v>
      </c>
      <c r="H259" s="17" t="s">
        <v>75</v>
      </c>
      <c r="I259" s="17">
        <v>2.0870000000000002</v>
      </c>
      <c r="J259" s="20">
        <v>4.8281019777686698</v>
      </c>
      <c r="K259" s="20">
        <v>4.1628802530197788</v>
      </c>
      <c r="L259" s="20">
        <v>-24.735552220531456</v>
      </c>
      <c r="M259" s="20">
        <v>46.169655685317139</v>
      </c>
      <c r="N259" s="20">
        <v>11.090796006400943</v>
      </c>
    </row>
    <row r="260" spans="1:14">
      <c r="A260" s="17">
        <v>2012</v>
      </c>
      <c r="B260" s="17" t="s">
        <v>122</v>
      </c>
      <c r="C260" s="17" t="s">
        <v>72</v>
      </c>
      <c r="D260" s="28" t="s">
        <v>152</v>
      </c>
      <c r="E260" s="28" t="s">
        <v>154</v>
      </c>
      <c r="F260" s="28" t="s">
        <v>81</v>
      </c>
      <c r="G260" s="28" t="s">
        <v>20</v>
      </c>
      <c r="H260" s="17" t="s">
        <v>75</v>
      </c>
      <c r="I260" s="17">
        <v>2.1539999999999999</v>
      </c>
      <c r="J260" s="20">
        <v>8.9919854123236949</v>
      </c>
      <c r="K260" s="20">
        <v>3.3445685713016302</v>
      </c>
      <c r="L260" s="20">
        <v>-35.79624396416505</v>
      </c>
      <c r="M260" s="20">
        <v>46.403897650676761</v>
      </c>
      <c r="N260" s="20">
        <v>13.874404623917581</v>
      </c>
    </row>
    <row r="261" spans="1:14">
      <c r="A261" s="17">
        <v>2012</v>
      </c>
      <c r="B261" s="17" t="s">
        <v>122</v>
      </c>
      <c r="C261" s="17" t="s">
        <v>72</v>
      </c>
      <c r="D261" s="28" t="s">
        <v>152</v>
      </c>
      <c r="E261" s="28" t="s">
        <v>154</v>
      </c>
      <c r="F261" s="28" t="s">
        <v>81</v>
      </c>
      <c r="G261" s="28" t="s">
        <v>20</v>
      </c>
      <c r="H261" s="17" t="s">
        <v>75</v>
      </c>
      <c r="I261" s="17">
        <v>2.0750000000000002</v>
      </c>
      <c r="J261" s="20">
        <v>13.782836922737841</v>
      </c>
      <c r="K261" s="20">
        <v>0.62163837624834495</v>
      </c>
      <c r="L261" s="20">
        <v>-41.61181678486529</v>
      </c>
      <c r="M261" s="20">
        <v>48.858052587313679</v>
      </c>
      <c r="N261" s="20">
        <v>78.59561837571438</v>
      </c>
    </row>
    <row r="262" spans="1:14">
      <c r="A262" s="17">
        <v>2012</v>
      </c>
      <c r="B262" s="17" t="s">
        <v>122</v>
      </c>
      <c r="C262" s="17" t="s">
        <v>148</v>
      </c>
      <c r="D262" s="28" t="s">
        <v>152</v>
      </c>
      <c r="E262" s="28" t="s">
        <v>154</v>
      </c>
      <c r="F262" s="28" t="s">
        <v>81</v>
      </c>
      <c r="G262" s="28" t="s">
        <v>20</v>
      </c>
      <c r="H262" s="17" t="s">
        <v>75</v>
      </c>
      <c r="I262" s="17">
        <v>1.907</v>
      </c>
      <c r="J262" s="20">
        <v>3.4907579043646666</v>
      </c>
      <c r="K262" s="20">
        <v>2.8404084299144916</v>
      </c>
      <c r="L262" s="20">
        <v>-37.653053335791853</v>
      </c>
      <c r="M262" s="20">
        <v>45.446572390898801</v>
      </c>
      <c r="N262" s="20">
        <v>16.000013206645399</v>
      </c>
    </row>
    <row r="263" spans="1:14">
      <c r="A263" s="17">
        <v>2012</v>
      </c>
      <c r="B263" s="17" t="s">
        <v>122</v>
      </c>
      <c r="C263" s="17" t="s">
        <v>148</v>
      </c>
      <c r="D263" s="28" t="s">
        <v>152</v>
      </c>
      <c r="E263" s="28" t="s">
        <v>154</v>
      </c>
      <c r="F263" s="28" t="s">
        <v>81</v>
      </c>
      <c r="G263" s="28" t="s">
        <v>20</v>
      </c>
      <c r="H263" s="17" t="s">
        <v>75</v>
      </c>
      <c r="I263" s="17">
        <v>1.8919999999999999</v>
      </c>
      <c r="J263" s="20">
        <v>4.7845359632687314</v>
      </c>
      <c r="K263" s="20">
        <v>3.6285913235896832</v>
      </c>
      <c r="L263" s="20">
        <v>-37.372282796114149</v>
      </c>
      <c r="M263" s="20">
        <v>44.618178162640447</v>
      </c>
      <c r="N263" s="20">
        <v>12.296280893517849</v>
      </c>
    </row>
    <row r="264" spans="1:14">
      <c r="A264" s="17">
        <v>2012</v>
      </c>
      <c r="B264" s="17" t="s">
        <v>122</v>
      </c>
      <c r="C264" s="17" t="s">
        <v>148</v>
      </c>
      <c r="D264" s="28" t="s">
        <v>152</v>
      </c>
      <c r="E264" s="28" t="s">
        <v>154</v>
      </c>
      <c r="F264" s="28" t="s">
        <v>81</v>
      </c>
      <c r="G264" s="28" t="s">
        <v>20</v>
      </c>
      <c r="H264" s="17" t="s">
        <v>75</v>
      </c>
      <c r="I264" s="17">
        <v>1.829</v>
      </c>
      <c r="J264" s="20">
        <v>4.2539959553608266</v>
      </c>
      <c r="K264" s="20">
        <v>2.935991626710706</v>
      </c>
      <c r="L264" s="20">
        <v>-31.48098330509886</v>
      </c>
      <c r="M264" s="20">
        <v>44.422372220392916</v>
      </c>
      <c r="N264" s="20">
        <v>15.130278920502526</v>
      </c>
    </row>
    <row r="265" spans="1:14">
      <c r="A265" s="17">
        <v>2012</v>
      </c>
      <c r="B265" s="17" t="s">
        <v>122</v>
      </c>
      <c r="C265" s="17" t="s">
        <v>148</v>
      </c>
      <c r="D265" s="28" t="s">
        <v>152</v>
      </c>
      <c r="E265" s="28" t="s">
        <v>154</v>
      </c>
      <c r="F265" s="28" t="s">
        <v>81</v>
      </c>
      <c r="G265" s="28" t="s">
        <v>20</v>
      </c>
      <c r="H265" s="17" t="s">
        <v>75</v>
      </c>
      <c r="I265" s="17">
        <v>2.1789999999999998</v>
      </c>
      <c r="J265" s="20">
        <v>2.6481118424109944</v>
      </c>
      <c r="K265" s="20">
        <v>3.0660423128383858</v>
      </c>
      <c r="L265" s="20">
        <v>-35.085472897447225</v>
      </c>
      <c r="M265" s="20">
        <v>46.293863832105863</v>
      </c>
      <c r="N265" s="20">
        <v>15.098899202486662</v>
      </c>
    </row>
    <row r="266" spans="1:14">
      <c r="A266" s="17">
        <v>2012</v>
      </c>
      <c r="B266" s="17" t="s">
        <v>122</v>
      </c>
      <c r="C266" s="17" t="s">
        <v>148</v>
      </c>
      <c r="D266" s="28" t="s">
        <v>152</v>
      </c>
      <c r="E266" s="28" t="s">
        <v>154</v>
      </c>
      <c r="F266" s="28" t="s">
        <v>81</v>
      </c>
      <c r="G266" s="28" t="s">
        <v>20</v>
      </c>
      <c r="H266" s="17" t="s">
        <v>75</v>
      </c>
      <c r="I266" s="17">
        <v>1.877</v>
      </c>
      <c r="J266" s="20">
        <v>6.1000600312277413</v>
      </c>
      <c r="K266" s="20">
        <v>3.2491931273942383</v>
      </c>
      <c r="L266" s="20">
        <v>-32.250914292633396</v>
      </c>
      <c r="M266" s="20">
        <v>45.169637555911571</v>
      </c>
      <c r="N266" s="20">
        <v>13.901801396501281</v>
      </c>
    </row>
    <row r="267" spans="1:14">
      <c r="A267" s="17">
        <v>2012</v>
      </c>
      <c r="B267" s="17" t="s">
        <v>122</v>
      </c>
      <c r="C267" s="17" t="s">
        <v>148</v>
      </c>
      <c r="D267" s="28" t="s">
        <v>152</v>
      </c>
      <c r="E267" s="28" t="s">
        <v>154</v>
      </c>
      <c r="F267" s="28" t="s">
        <v>81</v>
      </c>
      <c r="G267" s="28" t="s">
        <v>20</v>
      </c>
      <c r="H267" s="17" t="s">
        <v>75</v>
      </c>
      <c r="I267" s="17">
        <v>1.9550000000000001</v>
      </c>
      <c r="J267" s="20">
        <v>6.3934133117340863</v>
      </c>
      <c r="K267" s="20">
        <v>3.7150111003823443</v>
      </c>
      <c r="L267" s="20">
        <v>-36.535692081480349</v>
      </c>
      <c r="M267" s="20">
        <v>44.207711816489905</v>
      </c>
      <c r="N267" s="20">
        <v>11.899752281208551</v>
      </c>
    </row>
    <row r="268" spans="1:14">
      <c r="A268" s="17">
        <v>2012</v>
      </c>
      <c r="B268" s="17" t="s">
        <v>122</v>
      </c>
      <c r="C268" s="17" t="s">
        <v>72</v>
      </c>
      <c r="D268" s="28" t="s">
        <v>9</v>
      </c>
      <c r="E268" s="28" t="s">
        <v>107</v>
      </c>
      <c r="F268" s="28" t="s">
        <v>81</v>
      </c>
      <c r="G268" s="28" t="s">
        <v>20</v>
      </c>
      <c r="H268" s="17" t="s">
        <v>75</v>
      </c>
      <c r="I268" s="17">
        <v>2.1659999999999999</v>
      </c>
      <c r="J268" s="20">
        <v>17.323662266925435</v>
      </c>
      <c r="K268" s="20">
        <v>6.3293922338324293</v>
      </c>
      <c r="L268" s="20">
        <v>-34.576132648811097</v>
      </c>
      <c r="M268" s="20">
        <v>50.100008823155285</v>
      </c>
      <c r="N268" s="20">
        <v>7.9154533282605346</v>
      </c>
    </row>
    <row r="269" spans="1:14">
      <c r="A269" s="17">
        <v>2012</v>
      </c>
      <c r="B269" s="17" t="s">
        <v>122</v>
      </c>
      <c r="C269" s="17" t="s">
        <v>72</v>
      </c>
      <c r="D269" s="28" t="s">
        <v>155</v>
      </c>
      <c r="E269" s="28" t="s">
        <v>154</v>
      </c>
      <c r="F269" s="28" t="s">
        <v>81</v>
      </c>
      <c r="G269" s="28" t="s">
        <v>20</v>
      </c>
      <c r="H269" s="17" t="s">
        <v>75</v>
      </c>
      <c r="I269" s="17">
        <v>4.3460000000000001</v>
      </c>
      <c r="J269" s="20">
        <v>7.2973500540927549</v>
      </c>
      <c r="K269" s="20">
        <v>4.2294907533652486</v>
      </c>
      <c r="L269" s="20">
        <v>-33.839484760369743</v>
      </c>
      <c r="M269" s="20">
        <v>45.382668653698651</v>
      </c>
      <c r="N269" s="20">
        <v>10.730055058659101</v>
      </c>
    </row>
    <row r="270" spans="1:14">
      <c r="A270" s="17">
        <v>2012</v>
      </c>
      <c r="B270" s="17" t="s">
        <v>60</v>
      </c>
      <c r="C270" s="17" t="s">
        <v>72</v>
      </c>
      <c r="D270" s="28" t="s">
        <v>155</v>
      </c>
      <c r="E270" s="28"/>
      <c r="F270" s="28" t="s">
        <v>81</v>
      </c>
      <c r="G270" s="28" t="s">
        <v>20</v>
      </c>
      <c r="H270" s="17" t="s">
        <v>75</v>
      </c>
      <c r="I270" s="17">
        <v>1.9139999999999999</v>
      </c>
      <c r="J270" s="20">
        <v>10.04232427050392</v>
      </c>
      <c r="K270" s="20">
        <v>6.4718260865663924</v>
      </c>
      <c r="L270" s="20">
        <v>-24.306574934783001</v>
      </c>
      <c r="M270" s="20">
        <v>54.720274591559061</v>
      </c>
      <c r="N270" s="20">
        <v>8.4551522027364499</v>
      </c>
    </row>
    <row r="271" spans="1:14">
      <c r="A271" s="17">
        <v>2012</v>
      </c>
      <c r="B271" s="17" t="s">
        <v>60</v>
      </c>
      <c r="C271" s="17" t="s">
        <v>148</v>
      </c>
      <c r="D271" s="28" t="s">
        <v>155</v>
      </c>
      <c r="E271" s="28"/>
      <c r="F271" s="28" t="s">
        <v>81</v>
      </c>
      <c r="G271" s="28" t="s">
        <v>20</v>
      </c>
      <c r="H271" s="17" t="s">
        <v>75</v>
      </c>
      <c r="I271" s="17">
        <v>2.1659999999999999</v>
      </c>
      <c r="J271" s="20">
        <v>13.680388830792401</v>
      </c>
      <c r="K271" s="20">
        <v>8.6130067642371682</v>
      </c>
      <c r="L271" s="20">
        <v>-25.357011656459534</v>
      </c>
      <c r="M271" s="20">
        <v>46.968115917130802</v>
      </c>
      <c r="N271" s="20">
        <v>5.4531613875135099</v>
      </c>
    </row>
    <row r="272" spans="1:14">
      <c r="A272" s="17">
        <v>2012</v>
      </c>
      <c r="B272" s="17" t="s">
        <v>60</v>
      </c>
      <c r="C272" s="17" t="s">
        <v>148</v>
      </c>
      <c r="D272" s="28" t="s">
        <v>155</v>
      </c>
      <c r="E272" s="28"/>
      <c r="F272" s="28" t="s">
        <v>81</v>
      </c>
      <c r="G272" s="28" t="s">
        <v>20</v>
      </c>
      <c r="H272" s="17" t="s">
        <v>75</v>
      </c>
      <c r="I272" s="17">
        <v>1.881</v>
      </c>
      <c r="J272" s="20">
        <v>18.230321251133077</v>
      </c>
      <c r="K272" s="20">
        <v>8.4263937818018064</v>
      </c>
      <c r="L272" s="20">
        <v>-24.2363105227431</v>
      </c>
      <c r="M272" s="20">
        <v>45.45142363020738</v>
      </c>
      <c r="N272" s="20">
        <v>5.3939353900558569</v>
      </c>
    </row>
    <row r="273" spans="1:14">
      <c r="A273" s="17">
        <v>2012</v>
      </c>
      <c r="B273" s="17" t="s">
        <v>60</v>
      </c>
      <c r="C273" s="17" t="s">
        <v>148</v>
      </c>
      <c r="D273" s="28" t="s">
        <v>155</v>
      </c>
      <c r="E273" s="28"/>
      <c r="F273" s="28" t="s">
        <v>81</v>
      </c>
      <c r="G273" s="28" t="s">
        <v>20</v>
      </c>
      <c r="H273" s="17" t="s">
        <v>75</v>
      </c>
      <c r="I273" s="17">
        <v>1.9990000000000001</v>
      </c>
      <c r="J273" s="20">
        <v>16.825190737603187</v>
      </c>
      <c r="K273" s="20">
        <v>10.063835232604953</v>
      </c>
      <c r="L273" s="20">
        <v>-24.20413898003687</v>
      </c>
      <c r="M273" s="20">
        <v>42.995799136892245</v>
      </c>
      <c r="N273" s="20">
        <v>4.2723075391371541</v>
      </c>
    </row>
    <row r="274" spans="1:14">
      <c r="A274" s="17">
        <v>2012</v>
      </c>
      <c r="B274" s="17" t="s">
        <v>60</v>
      </c>
      <c r="C274" s="17" t="s">
        <v>72</v>
      </c>
      <c r="D274" s="28" t="s">
        <v>158</v>
      </c>
      <c r="E274" s="28"/>
      <c r="F274" s="28" t="s">
        <v>81</v>
      </c>
      <c r="G274" s="28" t="s">
        <v>19</v>
      </c>
      <c r="H274" s="17" t="s">
        <v>75</v>
      </c>
      <c r="I274" s="17">
        <v>1.93</v>
      </c>
      <c r="J274" s="20">
        <v>31.760486976413354</v>
      </c>
      <c r="K274" s="20">
        <v>5.9707608015864215</v>
      </c>
      <c r="L274" s="20">
        <v>-31.184380330643727</v>
      </c>
      <c r="M274" s="20">
        <v>54.659785313808307</v>
      </c>
      <c r="N274" s="20">
        <v>9.1545762977617997</v>
      </c>
    </row>
    <row r="275" spans="1:14">
      <c r="A275" s="17">
        <v>2012</v>
      </c>
      <c r="B275" s="17" t="s">
        <v>60</v>
      </c>
      <c r="C275" s="17" t="s">
        <v>148</v>
      </c>
      <c r="D275" s="28" t="s">
        <v>159</v>
      </c>
      <c r="E275" s="28" t="s">
        <v>118</v>
      </c>
      <c r="F275" s="28" t="s">
        <v>81</v>
      </c>
      <c r="G275" s="28" t="s">
        <v>20</v>
      </c>
      <c r="H275" s="17" t="s">
        <v>75</v>
      </c>
      <c r="I275" s="17">
        <v>2.133</v>
      </c>
      <c r="J275" s="20">
        <v>7.6589920757382144</v>
      </c>
      <c r="K275" s="20">
        <v>3.4064269846191584</v>
      </c>
      <c r="L275" s="20">
        <v>-33.366765186509362</v>
      </c>
      <c r="M275" s="20">
        <v>45.637136749217028</v>
      </c>
      <c r="N275" s="20">
        <v>13.39736238448079</v>
      </c>
    </row>
    <row r="276" spans="1:14">
      <c r="A276" s="17">
        <v>2012</v>
      </c>
      <c r="B276" s="17" t="s">
        <v>60</v>
      </c>
      <c r="C276" s="17" t="s">
        <v>72</v>
      </c>
      <c r="D276" s="28" t="s">
        <v>159</v>
      </c>
      <c r="E276" s="28"/>
      <c r="F276" s="28" t="s">
        <v>81</v>
      </c>
      <c r="G276" s="28" t="s">
        <v>20</v>
      </c>
      <c r="H276" s="17" t="s">
        <v>75</v>
      </c>
      <c r="I276" s="17">
        <v>1.946</v>
      </c>
      <c r="J276" s="20">
        <v>5.0066312386590077</v>
      </c>
      <c r="K276" s="20">
        <v>2.2881388110369549</v>
      </c>
      <c r="L276" s="20">
        <v>-25.707697260812029</v>
      </c>
      <c r="M276" s="20">
        <v>45.628116719372855</v>
      </c>
      <c r="N276" s="20">
        <v>19.941148893276619</v>
      </c>
    </row>
    <row r="277" spans="1:14">
      <c r="A277" s="17">
        <v>2012</v>
      </c>
      <c r="B277" s="17" t="s">
        <v>60</v>
      </c>
      <c r="C277" s="17" t="s">
        <v>72</v>
      </c>
      <c r="D277" s="28" t="s">
        <v>159</v>
      </c>
      <c r="E277" s="28"/>
      <c r="F277" s="28" t="s">
        <v>81</v>
      </c>
      <c r="G277" s="28" t="s">
        <v>20</v>
      </c>
      <c r="H277" s="17" t="s">
        <v>75</v>
      </c>
      <c r="I277" s="17">
        <v>1.9470000000000001</v>
      </c>
      <c r="J277" s="20">
        <v>3.5402137748643483</v>
      </c>
      <c r="K277" s="20">
        <v>3.5037855541490051</v>
      </c>
      <c r="L277" s="20">
        <v>-26.657943873397681</v>
      </c>
      <c r="M277" s="20">
        <v>54.275634717013403</v>
      </c>
      <c r="N277" s="20">
        <v>15.490569807488063</v>
      </c>
    </row>
    <row r="278" spans="1:14">
      <c r="A278" s="17">
        <v>2012</v>
      </c>
      <c r="B278" s="17" t="s">
        <v>122</v>
      </c>
      <c r="C278" s="17" t="s">
        <v>72</v>
      </c>
      <c r="D278" s="28" t="s">
        <v>12</v>
      </c>
      <c r="E278" s="28" t="s">
        <v>117</v>
      </c>
      <c r="F278" s="28" t="s">
        <v>81</v>
      </c>
      <c r="G278" s="28" t="s">
        <v>19</v>
      </c>
      <c r="H278" s="17" t="s">
        <v>75</v>
      </c>
      <c r="I278" s="17">
        <v>1.9119999999999999</v>
      </c>
      <c r="J278" s="20">
        <v>13.159543954054731</v>
      </c>
      <c r="K278" s="20">
        <v>5.2708960032720364</v>
      </c>
      <c r="L278" s="20">
        <v>-35.478139913842028</v>
      </c>
      <c r="M278" s="20">
        <v>52.101615135015749</v>
      </c>
      <c r="N278" s="20">
        <v>9.8847738795590754</v>
      </c>
    </row>
    <row r="279" spans="1:14">
      <c r="A279" s="17">
        <v>2012</v>
      </c>
      <c r="B279" s="17" t="s">
        <v>60</v>
      </c>
      <c r="C279" s="17" t="s">
        <v>72</v>
      </c>
      <c r="D279" s="28" t="s">
        <v>12</v>
      </c>
      <c r="E279" s="28"/>
      <c r="F279" s="28" t="s">
        <v>81</v>
      </c>
      <c r="G279" s="28" t="s">
        <v>19</v>
      </c>
      <c r="H279" s="17" t="s">
        <v>75</v>
      </c>
      <c r="I279" s="17">
        <v>1.865</v>
      </c>
      <c r="J279" s="20">
        <v>13.179508113018642</v>
      </c>
      <c r="K279" s="20">
        <v>7.5219383104989896</v>
      </c>
      <c r="L279" s="20">
        <v>-24.376154592917011</v>
      </c>
      <c r="M279" s="20">
        <v>44.21213959643773</v>
      </c>
      <c r="N279" s="20">
        <v>5.8777588663186968</v>
      </c>
    </row>
    <row r="280" spans="1:14">
      <c r="A280" s="17">
        <v>2012</v>
      </c>
      <c r="B280" s="17" t="s">
        <v>60</v>
      </c>
      <c r="C280" s="17" t="s">
        <v>72</v>
      </c>
      <c r="D280" s="28" t="s">
        <v>12</v>
      </c>
      <c r="E280" s="28"/>
      <c r="F280" s="28" t="s">
        <v>81</v>
      </c>
      <c r="G280" s="28" t="s">
        <v>19</v>
      </c>
      <c r="H280" s="17" t="s">
        <v>75</v>
      </c>
      <c r="I280" s="17">
        <v>1.9830000000000001</v>
      </c>
      <c r="J280" s="20">
        <v>17.86048821333446</v>
      </c>
      <c r="K280" s="20">
        <v>6.1628674203075651</v>
      </c>
      <c r="L280" s="20">
        <v>-24.645445087440482</v>
      </c>
      <c r="M280" s="20">
        <v>45.266234537381848</v>
      </c>
      <c r="N280" s="20">
        <v>7.3449956733164274</v>
      </c>
    </row>
    <row r="281" spans="1:14">
      <c r="A281" s="17">
        <v>2012</v>
      </c>
      <c r="B281" s="17" t="s">
        <v>60</v>
      </c>
      <c r="C281" s="17" t="s">
        <v>72</v>
      </c>
      <c r="D281" s="28" t="s">
        <v>12</v>
      </c>
      <c r="E281" s="28"/>
      <c r="F281" s="28" t="s">
        <v>81</v>
      </c>
      <c r="G281" s="28" t="s">
        <v>19</v>
      </c>
      <c r="H281" s="17" t="s">
        <v>75</v>
      </c>
      <c r="I281" s="17">
        <v>2.0219999999999998</v>
      </c>
      <c r="J281" s="20">
        <v>53.1183528349178</v>
      </c>
      <c r="K281" s="20">
        <v>7.2296606426502592</v>
      </c>
      <c r="L281" s="20">
        <v>-23.230779417869719</v>
      </c>
      <c r="M281" s="20">
        <v>46.684678590633887</v>
      </c>
      <c r="N281" s="20">
        <v>6.4573817359040175</v>
      </c>
    </row>
    <row r="282" spans="1:14">
      <c r="A282" s="17">
        <v>2012</v>
      </c>
      <c r="B282" s="17" t="s">
        <v>60</v>
      </c>
      <c r="C282" s="17" t="s">
        <v>148</v>
      </c>
      <c r="D282" s="28" t="s">
        <v>12</v>
      </c>
      <c r="E282" s="28"/>
      <c r="F282" s="28" t="s">
        <v>81</v>
      </c>
      <c r="G282" s="28" t="s">
        <v>19</v>
      </c>
      <c r="H282" s="17" t="s">
        <v>75</v>
      </c>
      <c r="I282" s="17">
        <v>1.853</v>
      </c>
      <c r="J282" s="20">
        <v>19.269218212528077</v>
      </c>
      <c r="K282" s="20">
        <v>5.6629493781517652</v>
      </c>
      <c r="L282" s="20">
        <v>-25.446841216781124</v>
      </c>
      <c r="M282" s="20">
        <v>40.91710708182795</v>
      </c>
      <c r="N282" s="20">
        <v>7.2254057646515975</v>
      </c>
    </row>
    <row r="283" spans="1:14">
      <c r="A283" s="17">
        <v>2012</v>
      </c>
      <c r="B283" s="17" t="s">
        <v>122</v>
      </c>
      <c r="C283" s="17" t="s">
        <v>148</v>
      </c>
      <c r="D283" s="28" t="s">
        <v>12</v>
      </c>
      <c r="E283" s="28"/>
      <c r="F283" s="28" t="s">
        <v>81</v>
      </c>
      <c r="G283" s="28" t="s">
        <v>19</v>
      </c>
      <c r="H283" s="17" t="s">
        <v>75</v>
      </c>
      <c r="I283" s="17">
        <v>2.0739999999999998</v>
      </c>
      <c r="J283" s="20">
        <v>10.259438075596432</v>
      </c>
      <c r="K283" s="20">
        <v>7.2000413909356826</v>
      </c>
      <c r="L283" s="20">
        <v>-30.855370150480184</v>
      </c>
      <c r="M283" s="20">
        <v>44.527580621887488</v>
      </c>
      <c r="N283" s="20">
        <v>6.184350645253847</v>
      </c>
    </row>
    <row r="284" spans="1:14">
      <c r="A284" s="17">
        <v>2012</v>
      </c>
      <c r="B284" s="17" t="s">
        <v>60</v>
      </c>
      <c r="C284" s="17" t="s">
        <v>148</v>
      </c>
      <c r="D284" s="28" t="s">
        <v>119</v>
      </c>
      <c r="E284" s="28"/>
      <c r="F284" s="28" t="s">
        <v>81</v>
      </c>
      <c r="G284" s="28" t="s">
        <v>20</v>
      </c>
      <c r="H284" s="17" t="s">
        <v>75</v>
      </c>
      <c r="I284" s="17">
        <v>2.17</v>
      </c>
      <c r="J284" s="20">
        <v>6.7257566877420345</v>
      </c>
      <c r="K284" s="20">
        <v>5.8625629839889548</v>
      </c>
      <c r="L284" s="20">
        <v>-24.214895900778401</v>
      </c>
      <c r="M284" s="20">
        <v>41.868184757051047</v>
      </c>
      <c r="N284" s="20">
        <v>7.1416179018282309</v>
      </c>
    </row>
    <row r="285" spans="1:14">
      <c r="A285" s="17">
        <v>2012</v>
      </c>
      <c r="B285" s="17" t="s">
        <v>122</v>
      </c>
      <c r="C285" s="17" t="s">
        <v>148</v>
      </c>
      <c r="D285" s="28" t="s">
        <v>119</v>
      </c>
      <c r="E285" s="28"/>
      <c r="F285" s="28" t="s">
        <v>81</v>
      </c>
      <c r="G285" s="28" t="s">
        <v>20</v>
      </c>
      <c r="H285" s="17" t="s">
        <v>75</v>
      </c>
      <c r="I285" s="17">
        <v>1.9710000000000001</v>
      </c>
      <c r="J285" s="20">
        <v>48.248025425844688</v>
      </c>
      <c r="K285" s="20">
        <v>5.8497191872949115</v>
      </c>
      <c r="L285" s="20">
        <v>-31.0232197110298</v>
      </c>
      <c r="M285" s="20">
        <v>41.586566678774602</v>
      </c>
      <c r="N285" s="20">
        <v>7.1091560718157307</v>
      </c>
    </row>
    <row r="286" spans="1:14">
      <c r="A286" s="17">
        <v>2012</v>
      </c>
      <c r="B286" s="17" t="s">
        <v>122</v>
      </c>
      <c r="C286" s="17" t="s">
        <v>72</v>
      </c>
      <c r="D286" s="28" t="s">
        <v>13</v>
      </c>
      <c r="E286" s="28"/>
      <c r="F286" s="28" t="s">
        <v>81</v>
      </c>
      <c r="G286" s="28" t="s">
        <v>19</v>
      </c>
      <c r="H286" s="17" t="s">
        <v>75</v>
      </c>
      <c r="I286" s="17">
        <v>2.13</v>
      </c>
      <c r="J286" s="20">
        <v>5.8687824105306943</v>
      </c>
      <c r="K286" s="20">
        <v>3.3161953242404274</v>
      </c>
      <c r="L286" s="20">
        <v>-33.636200078318673</v>
      </c>
      <c r="M286" s="20">
        <v>51.528092614673227</v>
      </c>
      <c r="N286" s="20">
        <v>15.53831652738238</v>
      </c>
    </row>
    <row r="287" spans="1:14">
      <c r="A287" s="17">
        <v>2012</v>
      </c>
      <c r="B287" s="17" t="s">
        <v>122</v>
      </c>
      <c r="C287" s="17" t="s">
        <v>148</v>
      </c>
      <c r="D287" s="28" t="s">
        <v>13</v>
      </c>
      <c r="E287" s="28"/>
      <c r="F287" s="28" t="s">
        <v>81</v>
      </c>
      <c r="G287" s="28" t="s">
        <v>19</v>
      </c>
      <c r="H287" s="17" t="s">
        <v>75</v>
      </c>
      <c r="I287" s="17">
        <v>2.1080000000000001</v>
      </c>
      <c r="J287" s="20">
        <v>0.90499578540949899</v>
      </c>
      <c r="K287" s="20">
        <v>4.4127944186751007</v>
      </c>
      <c r="L287" s="20">
        <v>-22.48533266638978</v>
      </c>
      <c r="M287" s="20">
        <v>43.509910673177899</v>
      </c>
      <c r="N287" s="20">
        <v>9.8599450926248497</v>
      </c>
    </row>
    <row r="288" spans="1:14">
      <c r="A288" s="17">
        <v>2012</v>
      </c>
      <c r="B288" s="17" t="s">
        <v>60</v>
      </c>
      <c r="C288" s="17" t="s">
        <v>72</v>
      </c>
      <c r="D288" s="28" t="s">
        <v>15</v>
      </c>
      <c r="E288" s="28" t="s">
        <v>16</v>
      </c>
      <c r="F288" s="28" t="s">
        <v>81</v>
      </c>
      <c r="G288" s="28" t="s">
        <v>19</v>
      </c>
      <c r="H288" s="17" t="s">
        <v>75</v>
      </c>
      <c r="I288" s="17">
        <v>2.1960000000000002</v>
      </c>
      <c r="J288" s="20">
        <v>15.405039320895071</v>
      </c>
      <c r="K288" s="20">
        <v>5.6327881063193619</v>
      </c>
      <c r="L288" s="20">
        <v>-24.975905325766171</v>
      </c>
      <c r="M288" s="20">
        <v>42.148662789976825</v>
      </c>
      <c r="N288" s="20">
        <v>7.4827353691310901</v>
      </c>
    </row>
    <row r="289" spans="1:14">
      <c r="A289" s="17">
        <v>2012</v>
      </c>
      <c r="B289" s="17" t="s">
        <v>60</v>
      </c>
      <c r="C289" s="17" t="s">
        <v>72</v>
      </c>
      <c r="D289" s="28" t="s">
        <v>15</v>
      </c>
      <c r="E289" s="28" t="s">
        <v>16</v>
      </c>
      <c r="F289" s="28" t="s">
        <v>81</v>
      </c>
      <c r="G289" s="28" t="s">
        <v>19</v>
      </c>
      <c r="H289" s="17" t="s">
        <v>75</v>
      </c>
      <c r="I289" s="17">
        <v>2.16</v>
      </c>
      <c r="J289" s="20">
        <v>17.69825089370606</v>
      </c>
      <c r="K289" s="20">
        <v>6.1812538383309761</v>
      </c>
      <c r="L289" s="20">
        <v>-24.523876684994988</v>
      </c>
      <c r="M289" s="20">
        <v>54.077651805059467</v>
      </c>
      <c r="N289" s="20">
        <v>8.7486541111958562</v>
      </c>
    </row>
    <row r="290" spans="1:14">
      <c r="A290" s="17">
        <v>2012</v>
      </c>
      <c r="B290" s="17" t="s">
        <v>60</v>
      </c>
      <c r="C290" s="17" t="s">
        <v>148</v>
      </c>
      <c r="D290" s="28" t="s">
        <v>15</v>
      </c>
      <c r="E290" s="28" t="s">
        <v>16</v>
      </c>
      <c r="F290" s="28" t="s">
        <v>81</v>
      </c>
      <c r="G290" s="28" t="s">
        <v>19</v>
      </c>
      <c r="H290" s="17" t="s">
        <v>75</v>
      </c>
      <c r="I290" s="17">
        <v>1.8839999999999999</v>
      </c>
      <c r="J290" s="20">
        <v>20.487348262255857</v>
      </c>
      <c r="K290" s="20">
        <v>7.9151249923386588</v>
      </c>
      <c r="L290" s="20">
        <v>-24.00886721934809</v>
      </c>
      <c r="M290" s="20">
        <v>41.4035438971163</v>
      </c>
      <c r="N290" s="20">
        <v>5.2309399961709175</v>
      </c>
    </row>
    <row r="291" spans="1:14">
      <c r="A291" s="17">
        <v>2012</v>
      </c>
      <c r="B291" s="17" t="s">
        <v>60</v>
      </c>
      <c r="C291" s="17" t="s">
        <v>148</v>
      </c>
      <c r="D291" s="28" t="s">
        <v>15</v>
      </c>
      <c r="E291" s="28" t="s">
        <v>16</v>
      </c>
      <c r="F291" s="28" t="s">
        <v>81</v>
      </c>
      <c r="G291" s="28" t="s">
        <v>19</v>
      </c>
      <c r="H291" s="17" t="s">
        <v>75</v>
      </c>
      <c r="I291" s="17">
        <v>1.9930000000000001</v>
      </c>
      <c r="J291" s="20">
        <v>18.118427996245149</v>
      </c>
      <c r="K291" s="20">
        <v>6.3910052255821164</v>
      </c>
      <c r="L291" s="20">
        <v>-24.562006676705114</v>
      </c>
      <c r="M291" s="20">
        <v>45.547844624732981</v>
      </c>
      <c r="N291" s="20">
        <v>7.126867060351108</v>
      </c>
    </row>
    <row r="292" spans="1:14">
      <c r="A292" s="17">
        <v>2012</v>
      </c>
      <c r="B292" s="17" t="s">
        <v>60</v>
      </c>
      <c r="C292" s="17" t="s">
        <v>148</v>
      </c>
      <c r="D292" s="28" t="s">
        <v>15</v>
      </c>
      <c r="E292" s="28" t="s">
        <v>16</v>
      </c>
      <c r="F292" s="28" t="s">
        <v>81</v>
      </c>
      <c r="G292" s="28" t="s">
        <v>19</v>
      </c>
      <c r="H292" s="17" t="s">
        <v>75</v>
      </c>
      <c r="I292" s="17">
        <v>1.855</v>
      </c>
      <c r="J292" s="20">
        <v>16.590822150182909</v>
      </c>
      <c r="K292" s="20">
        <v>6.37995086033468</v>
      </c>
      <c r="L292" s="20">
        <v>-25.206316554883866</v>
      </c>
      <c r="M292" s="20">
        <v>42.981742071607009</v>
      </c>
      <c r="N292" s="20">
        <v>6.737002057309307</v>
      </c>
    </row>
    <row r="293" spans="1:14">
      <c r="A293" s="17">
        <v>2012</v>
      </c>
      <c r="B293" s="17" t="s">
        <v>122</v>
      </c>
      <c r="C293" s="17" t="s">
        <v>72</v>
      </c>
      <c r="D293" s="28" t="s">
        <v>15</v>
      </c>
      <c r="E293" s="28" t="s">
        <v>16</v>
      </c>
      <c r="F293" s="28" t="s">
        <v>81</v>
      </c>
      <c r="G293" s="28" t="s">
        <v>19</v>
      </c>
      <c r="H293" s="17" t="s">
        <v>75</v>
      </c>
      <c r="I293" s="17">
        <v>1.9630000000000001</v>
      </c>
      <c r="J293" s="20">
        <v>9.8060941596823614</v>
      </c>
      <c r="K293" s="20">
        <v>6.7612951974415703</v>
      </c>
      <c r="L293" s="20">
        <v>-33.708975664474579</v>
      </c>
      <c r="M293" s="20">
        <v>52.941072354012285</v>
      </c>
      <c r="N293" s="20">
        <v>7.8300193687808299</v>
      </c>
    </row>
    <row r="294" spans="1:14">
      <c r="A294" s="17">
        <v>2012</v>
      </c>
      <c r="B294" s="17" t="s">
        <v>122</v>
      </c>
      <c r="C294" s="17" t="s">
        <v>72</v>
      </c>
      <c r="D294" s="28" t="s">
        <v>15</v>
      </c>
      <c r="E294" s="28" t="s">
        <v>101</v>
      </c>
      <c r="F294" s="28" t="s">
        <v>81</v>
      </c>
      <c r="G294" s="28" t="s">
        <v>19</v>
      </c>
      <c r="H294" s="17" t="s">
        <v>75</v>
      </c>
      <c r="I294" s="17">
        <v>1.8580000000000001</v>
      </c>
      <c r="J294" s="20">
        <v>26.786350431779717</v>
      </c>
      <c r="K294" s="20">
        <v>6.0164087701288347</v>
      </c>
      <c r="L294" s="20">
        <v>-30.832802498932821</v>
      </c>
      <c r="M294" s="20">
        <v>55.2174241206543</v>
      </c>
      <c r="N294" s="20">
        <v>9.1778046057651608</v>
      </c>
    </row>
    <row r="295" spans="1:14">
      <c r="A295" s="17">
        <v>2012</v>
      </c>
      <c r="B295" s="17" t="s">
        <v>60</v>
      </c>
      <c r="C295" s="17" t="s">
        <v>72</v>
      </c>
      <c r="D295" s="28" t="s">
        <v>15</v>
      </c>
      <c r="E295" s="28"/>
      <c r="F295" s="28" t="s">
        <v>81</v>
      </c>
      <c r="G295" s="28" t="s">
        <v>19</v>
      </c>
      <c r="H295" s="17" t="s">
        <v>75</v>
      </c>
      <c r="I295" s="17">
        <v>4.4219999999999997</v>
      </c>
      <c r="J295" s="20">
        <v>12.741776947994317</v>
      </c>
      <c r="K295" s="20">
        <v>7.6024862683180601</v>
      </c>
      <c r="L295" s="20">
        <v>-24.8245530696354</v>
      </c>
      <c r="M295" s="20">
        <v>47.073412962569535</v>
      </c>
      <c r="N295" s="20">
        <v>6.1918445231185961</v>
      </c>
    </row>
  </sheetData>
  <sortState ref="A2:N295">
    <sortCondition ref="A3:A295"/>
  </sortState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W38"/>
  <sheetViews>
    <sheetView topLeftCell="A12" workbookViewId="0">
      <selection activeCell="J6" sqref="J6"/>
    </sheetView>
  </sheetViews>
  <sheetFormatPr baseColWidth="10" defaultRowHeight="13"/>
  <cols>
    <col min="1" max="1" width="6.140625" style="6" customWidth="1"/>
    <col min="2" max="2" width="7.85546875" style="6" customWidth="1"/>
    <col min="3" max="3" width="8.28515625" customWidth="1"/>
    <col min="4" max="4" width="12.140625" style="33" customWidth="1"/>
    <col min="5" max="5" width="13" style="33" customWidth="1"/>
    <col min="6" max="6" width="14.7109375" style="33" customWidth="1"/>
    <col min="7" max="7" width="10.7109375" style="33"/>
    <col min="8" max="8" width="7.140625" style="6" customWidth="1"/>
    <col min="9" max="14" width="7.42578125" style="6" customWidth="1"/>
  </cols>
  <sheetData>
    <row r="1" spans="1:16" s="1" customFormat="1">
      <c r="A1" s="11" t="s">
        <v>49</v>
      </c>
      <c r="B1" s="11" t="s">
        <v>50</v>
      </c>
      <c r="C1" s="8" t="s">
        <v>51</v>
      </c>
      <c r="D1" s="8" t="s">
        <v>52</v>
      </c>
      <c r="E1" s="8" t="s">
        <v>53</v>
      </c>
      <c r="F1" s="8" t="s">
        <v>54</v>
      </c>
      <c r="G1" s="8" t="s">
        <v>6</v>
      </c>
      <c r="H1" s="11" t="s">
        <v>55</v>
      </c>
      <c r="I1" s="9" t="s">
        <v>56</v>
      </c>
      <c r="J1" s="13" t="s">
        <v>7</v>
      </c>
      <c r="K1" s="13" t="s">
        <v>57</v>
      </c>
      <c r="L1" s="13" t="s">
        <v>110</v>
      </c>
      <c r="M1" s="13" t="s">
        <v>58</v>
      </c>
      <c r="N1" s="13" t="s">
        <v>59</v>
      </c>
      <c r="O1" s="2"/>
      <c r="P1" s="2"/>
    </row>
    <row r="2" spans="1:16" s="3" customFormat="1">
      <c r="A2" s="17">
        <v>2012</v>
      </c>
      <c r="B2" s="17" t="s">
        <v>60</v>
      </c>
      <c r="C2" s="17" t="s">
        <v>72</v>
      </c>
      <c r="D2" s="28" t="s">
        <v>62</v>
      </c>
      <c r="E2" s="28" t="s">
        <v>76</v>
      </c>
      <c r="F2" s="28" t="s">
        <v>73</v>
      </c>
      <c r="G2" s="28" t="s">
        <v>74</v>
      </c>
      <c r="H2" s="17" t="s">
        <v>77</v>
      </c>
      <c r="I2" s="17">
        <v>3.4790000000000001</v>
      </c>
      <c r="J2" s="20">
        <v>16.4482195064456</v>
      </c>
      <c r="K2" s="20">
        <v>7.4876181291064299</v>
      </c>
      <c r="L2" s="20">
        <v>-23.7520321118974</v>
      </c>
      <c r="M2" s="20">
        <v>15.908926122078499</v>
      </c>
      <c r="N2" s="20">
        <v>2.1246978475352698</v>
      </c>
    </row>
    <row r="3" spans="1:16" s="3" customFormat="1">
      <c r="A3" s="17">
        <v>2012</v>
      </c>
      <c r="B3" s="17" t="s">
        <v>60</v>
      </c>
      <c r="C3" s="17" t="s">
        <v>72</v>
      </c>
      <c r="D3" s="28" t="s">
        <v>62</v>
      </c>
      <c r="E3" s="28" t="s">
        <v>76</v>
      </c>
      <c r="F3" s="28" t="s">
        <v>73</v>
      </c>
      <c r="G3" s="28" t="s">
        <v>74</v>
      </c>
      <c r="H3" s="17" t="s">
        <v>77</v>
      </c>
      <c r="I3" s="17">
        <v>2.4710000000000001</v>
      </c>
      <c r="J3" s="20">
        <v>15.822335434126</v>
      </c>
      <c r="K3" s="20">
        <v>8.1063458198205005</v>
      </c>
      <c r="L3" s="20">
        <v>-24.209483891066</v>
      </c>
      <c r="M3" s="20">
        <v>17.887362224747498</v>
      </c>
      <c r="N3" s="20">
        <v>2.2065876070833084</v>
      </c>
    </row>
    <row r="4" spans="1:16" s="3" customFormat="1">
      <c r="A4" s="17">
        <v>2012</v>
      </c>
      <c r="B4" s="17" t="s">
        <v>60</v>
      </c>
      <c r="C4" s="17" t="s">
        <v>72</v>
      </c>
      <c r="D4" s="28" t="s">
        <v>45</v>
      </c>
      <c r="E4" s="28" t="s">
        <v>11</v>
      </c>
      <c r="F4" s="28" t="s">
        <v>73</v>
      </c>
      <c r="G4" s="28" t="s">
        <v>74</v>
      </c>
      <c r="H4" s="17" t="s">
        <v>77</v>
      </c>
      <c r="I4" s="17">
        <v>2.887</v>
      </c>
      <c r="J4" s="20">
        <v>22.5111147601921</v>
      </c>
      <c r="K4" s="20">
        <v>6.6613013868583302</v>
      </c>
      <c r="L4" s="20">
        <v>-25.043346335867501</v>
      </c>
      <c r="M4" s="20">
        <v>18.045262649439401</v>
      </c>
      <c r="N4" s="20">
        <v>2.7089695543636241</v>
      </c>
    </row>
    <row r="5" spans="1:16" s="3" customFormat="1">
      <c r="A5" s="17">
        <v>2012</v>
      </c>
      <c r="B5" s="17" t="s">
        <v>60</v>
      </c>
      <c r="C5" s="17" t="s">
        <v>72</v>
      </c>
      <c r="D5" s="28" t="s">
        <v>45</v>
      </c>
      <c r="E5" s="28"/>
      <c r="F5" s="28" t="s">
        <v>73</v>
      </c>
      <c r="G5" s="28" t="s">
        <v>74</v>
      </c>
      <c r="H5" s="17" t="s">
        <v>77</v>
      </c>
      <c r="I5" s="17">
        <v>2.6110000000000002</v>
      </c>
      <c r="J5" s="20">
        <v>23.419502737494899</v>
      </c>
      <c r="K5" s="20">
        <v>6.2680247989556497</v>
      </c>
      <c r="L5" s="20">
        <v>-23.7824572465403</v>
      </c>
      <c r="M5" s="20">
        <v>14.658445178210499</v>
      </c>
      <c r="N5" s="20">
        <v>2.3386067618387245</v>
      </c>
    </row>
    <row r="6" spans="1:16" s="3" customFormat="1">
      <c r="A6" s="17">
        <v>2012</v>
      </c>
      <c r="B6" s="17" t="s">
        <v>60</v>
      </c>
      <c r="C6" s="17" t="s">
        <v>148</v>
      </c>
      <c r="D6" s="28" t="s">
        <v>45</v>
      </c>
      <c r="E6" s="28"/>
      <c r="F6" s="28" t="s">
        <v>73</v>
      </c>
      <c r="G6" s="28" t="s">
        <v>74</v>
      </c>
      <c r="H6" s="17" t="s">
        <v>77</v>
      </c>
      <c r="I6" s="17">
        <v>3.5539999999999998</v>
      </c>
      <c r="J6" s="20">
        <v>15.1146488842691</v>
      </c>
      <c r="K6" s="20">
        <v>8.49892395933459</v>
      </c>
      <c r="L6" s="20">
        <v>-24.3518822624916</v>
      </c>
      <c r="M6" s="20">
        <v>19.585872706321599</v>
      </c>
      <c r="N6" s="20">
        <v>2.3045120535300141</v>
      </c>
    </row>
    <row r="7" spans="1:16" s="3" customFormat="1">
      <c r="A7" s="17">
        <v>2012</v>
      </c>
      <c r="B7" s="17" t="s">
        <v>60</v>
      </c>
      <c r="C7" s="17" t="s">
        <v>72</v>
      </c>
      <c r="D7" s="28" t="s">
        <v>17</v>
      </c>
      <c r="E7" s="28" t="s">
        <v>141</v>
      </c>
      <c r="F7" s="28" t="s">
        <v>73</v>
      </c>
      <c r="G7" s="28" t="s">
        <v>74</v>
      </c>
      <c r="H7" s="17" t="s">
        <v>77</v>
      </c>
      <c r="I7" s="17">
        <v>3.008</v>
      </c>
      <c r="J7" s="20">
        <v>10.919893931488801</v>
      </c>
      <c r="K7" s="20">
        <v>7.4066554916783405</v>
      </c>
      <c r="L7" s="20">
        <v>-24.441187991139799</v>
      </c>
      <c r="M7" s="20">
        <v>17.457253040092802</v>
      </c>
      <c r="N7" s="20">
        <v>2.3569684130315878</v>
      </c>
    </row>
    <row r="8" spans="1:16" s="3" customFormat="1">
      <c r="A8" s="17">
        <v>2012</v>
      </c>
      <c r="B8" s="17" t="s">
        <v>60</v>
      </c>
      <c r="C8" s="17" t="s">
        <v>72</v>
      </c>
      <c r="D8" s="28" t="s">
        <v>82</v>
      </c>
      <c r="E8" s="28" t="s">
        <v>151</v>
      </c>
      <c r="F8" s="28" t="s">
        <v>73</v>
      </c>
      <c r="G8" s="28" t="s">
        <v>79</v>
      </c>
      <c r="H8" s="17" t="s">
        <v>77</v>
      </c>
      <c r="I8" s="17">
        <v>2.15</v>
      </c>
      <c r="J8" s="20">
        <v>26.747204991259881</v>
      </c>
      <c r="K8" s="20">
        <v>1.8312817128251389</v>
      </c>
      <c r="L8" s="20">
        <v>-21.316570472779429</v>
      </c>
      <c r="M8" s="20">
        <v>1.2955813000597129</v>
      </c>
      <c r="N8" s="20">
        <v>0.70747241726179</v>
      </c>
    </row>
    <row r="9" spans="1:16" s="3" customFormat="1">
      <c r="A9" s="17">
        <v>2012</v>
      </c>
      <c r="B9" s="17" t="s">
        <v>60</v>
      </c>
      <c r="C9" s="17" t="s">
        <v>72</v>
      </c>
      <c r="D9" s="28" t="s">
        <v>142</v>
      </c>
      <c r="E9" s="28" t="s">
        <v>143</v>
      </c>
      <c r="F9" s="28" t="s">
        <v>73</v>
      </c>
      <c r="G9" s="28" t="s">
        <v>79</v>
      </c>
      <c r="H9" s="17" t="s">
        <v>77</v>
      </c>
      <c r="I9" s="17">
        <v>2.3069999999999999</v>
      </c>
      <c r="J9" s="20">
        <v>22.886363636363622</v>
      </c>
      <c r="K9" s="20">
        <v>6.5698519688250707</v>
      </c>
      <c r="L9" s="20">
        <v>-22.557908795466535</v>
      </c>
      <c r="M9" s="20">
        <v>14.657979311632818</v>
      </c>
      <c r="N9" s="21">
        <v>2.2310973491011863</v>
      </c>
    </row>
    <row r="10" spans="1:16" s="3" customFormat="1">
      <c r="A10" s="17">
        <v>2012</v>
      </c>
      <c r="B10" s="17" t="s">
        <v>60</v>
      </c>
      <c r="C10" s="17" t="s">
        <v>148</v>
      </c>
      <c r="D10" s="28" t="s">
        <v>155</v>
      </c>
      <c r="E10" s="28"/>
      <c r="F10" s="28" t="s">
        <v>81</v>
      </c>
      <c r="G10" s="28" t="s">
        <v>21</v>
      </c>
      <c r="H10" s="17" t="s">
        <v>77</v>
      </c>
      <c r="I10" s="17">
        <v>2.714</v>
      </c>
      <c r="J10" s="20">
        <v>17.073152387165901</v>
      </c>
      <c r="K10" s="20">
        <v>8.4138149418271606</v>
      </c>
      <c r="L10" s="20">
        <v>-22.1695556882528</v>
      </c>
      <c r="M10" s="20">
        <v>20.5090952915487</v>
      </c>
      <c r="N10" s="20">
        <v>2.437550080831099</v>
      </c>
    </row>
    <row r="11" spans="1:16" s="3" customFormat="1">
      <c r="A11" s="17">
        <v>2012</v>
      </c>
      <c r="B11" s="17" t="s">
        <v>60</v>
      </c>
      <c r="C11" s="17" t="s">
        <v>72</v>
      </c>
      <c r="D11" s="28" t="s">
        <v>13</v>
      </c>
      <c r="E11" s="28" t="s">
        <v>14</v>
      </c>
      <c r="F11" s="28" t="s">
        <v>81</v>
      </c>
      <c r="G11" s="28" t="s">
        <v>22</v>
      </c>
      <c r="H11" s="17" t="s">
        <v>77</v>
      </c>
      <c r="I11" s="17">
        <v>2.7770000000000001</v>
      </c>
      <c r="J11" s="20">
        <v>9.0260714573423702</v>
      </c>
      <c r="K11" s="20">
        <v>8.1510800242701595</v>
      </c>
      <c r="L11" s="20">
        <v>-20.9735809382639</v>
      </c>
      <c r="M11" s="20">
        <v>18.576047893793</v>
      </c>
      <c r="N11" s="20">
        <v>2.2789676752629213</v>
      </c>
    </row>
    <row r="12" spans="1:16" s="3" customFormat="1">
      <c r="A12" s="17">
        <v>2012</v>
      </c>
      <c r="B12" s="17" t="s">
        <v>60</v>
      </c>
      <c r="C12" s="17" t="s">
        <v>72</v>
      </c>
      <c r="D12" s="28" t="s">
        <v>15</v>
      </c>
      <c r="E12" s="28" t="s">
        <v>16</v>
      </c>
      <c r="F12" s="28" t="s">
        <v>81</v>
      </c>
      <c r="G12" s="28" t="s">
        <v>22</v>
      </c>
      <c r="H12" s="17" t="s">
        <v>77</v>
      </c>
      <c r="I12" s="17">
        <v>3.762</v>
      </c>
      <c r="J12" s="20">
        <v>15.792848494548601</v>
      </c>
      <c r="K12" s="20">
        <v>8.7817138698734407</v>
      </c>
      <c r="L12" s="20">
        <v>-21.841946926214401</v>
      </c>
      <c r="M12" s="20">
        <v>19.846494020237401</v>
      </c>
      <c r="N12" s="20">
        <v>2.2599795796493449</v>
      </c>
    </row>
    <row r="13" spans="1:16" s="3" customFormat="1">
      <c r="A13" s="17">
        <v>2012</v>
      </c>
      <c r="B13" s="17" t="s">
        <v>60</v>
      </c>
      <c r="C13" s="17" t="s">
        <v>72</v>
      </c>
      <c r="D13" s="28" t="s">
        <v>15</v>
      </c>
      <c r="E13" s="28" t="s">
        <v>16</v>
      </c>
      <c r="F13" s="28" t="s">
        <v>81</v>
      </c>
      <c r="G13" s="28" t="s">
        <v>22</v>
      </c>
      <c r="H13" s="17" t="s">
        <v>77</v>
      </c>
      <c r="I13" s="17">
        <v>2.5529999999999999</v>
      </c>
      <c r="J13" s="20">
        <v>9.2403636363636341</v>
      </c>
      <c r="K13" s="20">
        <v>4.9124853145791487</v>
      </c>
      <c r="L13" s="20">
        <v>-24.299171093436822</v>
      </c>
      <c r="M13" s="20">
        <v>11.216780423502849</v>
      </c>
      <c r="N13" s="21">
        <v>2.2833209068766029</v>
      </c>
    </row>
    <row r="14" spans="1:16" s="3" customFormat="1">
      <c r="A14" s="17">
        <v>2012</v>
      </c>
      <c r="B14" s="17" t="s">
        <v>60</v>
      </c>
      <c r="C14" s="17" t="s">
        <v>72</v>
      </c>
      <c r="D14" s="28" t="s">
        <v>15</v>
      </c>
      <c r="E14" s="28" t="s">
        <v>16</v>
      </c>
      <c r="F14" s="28" t="s">
        <v>81</v>
      </c>
      <c r="G14" s="28" t="s">
        <v>22</v>
      </c>
      <c r="H14" s="17" t="s">
        <v>77</v>
      </c>
      <c r="I14" s="17">
        <v>3.681</v>
      </c>
      <c r="J14" s="20">
        <v>10.775363636363641</v>
      </c>
      <c r="K14" s="20">
        <v>6.7104177834416951</v>
      </c>
      <c r="L14" s="20">
        <v>-23.204356569716172</v>
      </c>
      <c r="M14" s="20">
        <v>20.272531886760575</v>
      </c>
      <c r="N14" s="21">
        <v>3.0210536126057761</v>
      </c>
    </row>
    <row r="15" spans="1:16" s="3" customFormat="1">
      <c r="A15" s="17">
        <v>2012</v>
      </c>
      <c r="B15" s="17" t="s">
        <v>122</v>
      </c>
      <c r="C15" s="17" t="s">
        <v>72</v>
      </c>
      <c r="D15" s="28" t="s">
        <v>62</v>
      </c>
      <c r="E15" s="28" t="s">
        <v>76</v>
      </c>
      <c r="F15" s="28" t="s">
        <v>73</v>
      </c>
      <c r="G15" s="28" t="s">
        <v>74</v>
      </c>
      <c r="H15" s="17" t="s">
        <v>77</v>
      </c>
      <c r="I15" s="17">
        <v>3.298</v>
      </c>
      <c r="J15" s="20">
        <v>18.096079040320586</v>
      </c>
      <c r="K15" s="20">
        <v>9.3613161008785912</v>
      </c>
      <c r="L15" s="20">
        <v>-23.812840786655563</v>
      </c>
      <c r="M15" s="20">
        <v>22.033237914597347</v>
      </c>
      <c r="N15" s="20">
        <v>2.3536474655021475</v>
      </c>
    </row>
    <row r="16" spans="1:16" s="3" customFormat="1">
      <c r="A16" s="17">
        <v>2012</v>
      </c>
      <c r="B16" s="17" t="s">
        <v>122</v>
      </c>
      <c r="C16" s="17" t="s">
        <v>148</v>
      </c>
      <c r="D16" s="28" t="s">
        <v>62</v>
      </c>
      <c r="E16" s="28" t="s">
        <v>76</v>
      </c>
      <c r="F16" s="28" t="s">
        <v>73</v>
      </c>
      <c r="G16" s="28" t="s">
        <v>74</v>
      </c>
      <c r="H16" s="17" t="s">
        <v>77</v>
      </c>
      <c r="I16" s="17">
        <v>2.7879999999999998</v>
      </c>
      <c r="J16" s="20">
        <v>6.5415590000493298</v>
      </c>
      <c r="K16" s="20">
        <v>10.5447214122653</v>
      </c>
      <c r="L16" s="20">
        <v>-23.0991308740279</v>
      </c>
      <c r="M16" s="20">
        <v>14.8275215091526</v>
      </c>
      <c r="N16" s="20">
        <v>1.4061558318558973</v>
      </c>
    </row>
    <row r="17" spans="1:49" s="3" customFormat="1">
      <c r="A17" s="17">
        <v>2012</v>
      </c>
      <c r="B17" s="17" t="s">
        <v>122</v>
      </c>
      <c r="C17" s="17" t="s">
        <v>148</v>
      </c>
      <c r="D17" s="28" t="s">
        <v>62</v>
      </c>
      <c r="E17" s="28" t="s">
        <v>76</v>
      </c>
      <c r="F17" s="28" t="s">
        <v>73</v>
      </c>
      <c r="G17" s="28" t="s">
        <v>74</v>
      </c>
      <c r="H17" s="17" t="s">
        <v>77</v>
      </c>
      <c r="I17" s="17">
        <v>3.117</v>
      </c>
      <c r="J17" s="20">
        <v>13.1219024837986</v>
      </c>
      <c r="K17" s="20">
        <v>7.1891076528795796</v>
      </c>
      <c r="L17" s="20">
        <v>-24.018767793442201</v>
      </c>
      <c r="M17" s="20">
        <v>17.9032925550916</v>
      </c>
      <c r="N17" s="20">
        <v>2.4903358552323915</v>
      </c>
    </row>
    <row r="18" spans="1:49" s="4" customFormat="1">
      <c r="A18" s="17">
        <v>2012</v>
      </c>
      <c r="B18" s="17" t="s">
        <v>122</v>
      </c>
      <c r="C18" s="17" t="s">
        <v>72</v>
      </c>
      <c r="D18" s="28" t="s">
        <v>62</v>
      </c>
      <c r="E18" s="28" t="s">
        <v>80</v>
      </c>
      <c r="F18" s="28" t="s">
        <v>73</v>
      </c>
      <c r="G18" s="28" t="s">
        <v>74</v>
      </c>
      <c r="H18" s="17" t="s">
        <v>77</v>
      </c>
      <c r="I18" s="17">
        <v>3.6339999999999999</v>
      </c>
      <c r="J18" s="20">
        <v>14.54036363636364</v>
      </c>
      <c r="K18" s="20">
        <v>5.4555692081624914</v>
      </c>
      <c r="L18" s="20">
        <v>-26.639665305508942</v>
      </c>
      <c r="M18" s="20">
        <v>16.457836634204021</v>
      </c>
      <c r="N18" s="21">
        <v>3.016703849999776</v>
      </c>
      <c r="AU18" s="5"/>
      <c r="AV18" s="5"/>
      <c r="AW18" s="5"/>
    </row>
    <row r="19" spans="1:49" s="4" customFormat="1">
      <c r="A19" s="17">
        <v>2012</v>
      </c>
      <c r="B19" s="17" t="s">
        <v>122</v>
      </c>
      <c r="C19" s="17" t="s">
        <v>148</v>
      </c>
      <c r="D19" s="28" t="s">
        <v>62</v>
      </c>
      <c r="E19" s="28"/>
      <c r="F19" s="28" t="s">
        <v>73</v>
      </c>
      <c r="G19" s="28" t="s">
        <v>74</v>
      </c>
      <c r="H19" s="17" t="s">
        <v>77</v>
      </c>
      <c r="I19" s="17">
        <v>2.9769999999999999</v>
      </c>
      <c r="J19" s="20">
        <v>11.0340369234011</v>
      </c>
      <c r="K19" s="20">
        <v>7.9942379227137099</v>
      </c>
      <c r="L19" s="20">
        <v>-22.951826996725401</v>
      </c>
      <c r="M19" s="20">
        <v>16.434854413063501</v>
      </c>
      <c r="N19" s="20">
        <v>2.0558375384810366</v>
      </c>
      <c r="AU19" s="5"/>
      <c r="AV19" s="5"/>
      <c r="AW19" s="5"/>
    </row>
    <row r="20" spans="1:49" s="4" customFormat="1">
      <c r="A20" s="17">
        <v>2012</v>
      </c>
      <c r="B20" s="17" t="s">
        <v>122</v>
      </c>
      <c r="C20" s="17" t="s">
        <v>72</v>
      </c>
      <c r="D20" s="28" t="s">
        <v>127</v>
      </c>
      <c r="E20" s="28" t="s">
        <v>128</v>
      </c>
      <c r="F20" s="28" t="s">
        <v>73</v>
      </c>
      <c r="G20" s="28" t="s">
        <v>74</v>
      </c>
      <c r="H20" s="17" t="s">
        <v>77</v>
      </c>
      <c r="I20" s="17">
        <v>2.4510000000000001</v>
      </c>
      <c r="J20" s="20">
        <v>19.070654745632801</v>
      </c>
      <c r="K20" s="20">
        <v>8.2149444052378406</v>
      </c>
      <c r="L20" s="20">
        <v>-26.516583063903798</v>
      </c>
      <c r="M20" s="20">
        <v>20.790945792091801</v>
      </c>
      <c r="N20" s="20">
        <v>2.5308687151717675</v>
      </c>
      <c r="AU20" s="5"/>
      <c r="AV20" s="5"/>
      <c r="AW20" s="5"/>
    </row>
    <row r="21" spans="1:49" s="4" customFormat="1">
      <c r="A21" s="17">
        <v>2012</v>
      </c>
      <c r="B21" s="17" t="s">
        <v>122</v>
      </c>
      <c r="C21" s="17" t="s">
        <v>72</v>
      </c>
      <c r="D21" s="28" t="s">
        <v>45</v>
      </c>
      <c r="E21" s="28" t="s">
        <v>116</v>
      </c>
      <c r="F21" s="28" t="s">
        <v>73</v>
      </c>
      <c r="G21" s="28" t="s">
        <v>74</v>
      </c>
      <c r="H21" s="17" t="s">
        <v>77</v>
      </c>
      <c r="I21" s="17">
        <v>2.9670000000000001</v>
      </c>
      <c r="J21" s="20">
        <v>22.673768523667199</v>
      </c>
      <c r="K21" s="20">
        <v>4.70112430464438</v>
      </c>
      <c r="L21" s="20">
        <v>-24.428084321594898</v>
      </c>
      <c r="M21" s="20">
        <v>11.420176039024099</v>
      </c>
      <c r="N21" s="20">
        <v>2.4292435806774502</v>
      </c>
      <c r="AU21" s="5"/>
      <c r="AV21" s="5"/>
      <c r="AW21" s="5"/>
    </row>
    <row r="22" spans="1:49" s="4" customFormat="1">
      <c r="A22" s="17">
        <v>2012</v>
      </c>
      <c r="B22" s="17" t="s">
        <v>122</v>
      </c>
      <c r="C22" s="17" t="s">
        <v>72</v>
      </c>
      <c r="D22" s="28" t="s">
        <v>17</v>
      </c>
      <c r="E22" s="28" t="s">
        <v>141</v>
      </c>
      <c r="F22" s="28" t="s">
        <v>73</v>
      </c>
      <c r="G22" s="28" t="s">
        <v>74</v>
      </c>
      <c r="H22" s="17" t="s">
        <v>77</v>
      </c>
      <c r="I22" s="17">
        <v>2.7879999999999998</v>
      </c>
      <c r="J22" s="20">
        <v>11.376465899138299</v>
      </c>
      <c r="K22" s="20">
        <v>5.3099495305337996</v>
      </c>
      <c r="L22" s="20">
        <v>-25.123799305297698</v>
      </c>
      <c r="M22" s="20">
        <v>10.5462126665012</v>
      </c>
      <c r="N22" s="20">
        <v>1.9861229576396757</v>
      </c>
      <c r="AU22" s="5"/>
      <c r="AV22" s="5"/>
      <c r="AW22" s="5"/>
    </row>
    <row r="23" spans="1:49" s="4" customFormat="1">
      <c r="A23" s="17">
        <v>2012</v>
      </c>
      <c r="B23" s="17" t="s">
        <v>122</v>
      </c>
      <c r="C23" s="17" t="s">
        <v>72</v>
      </c>
      <c r="D23" s="28" t="s">
        <v>17</v>
      </c>
      <c r="E23" s="28" t="s">
        <v>141</v>
      </c>
      <c r="F23" s="28" t="s">
        <v>73</v>
      </c>
      <c r="G23" s="28" t="s">
        <v>74</v>
      </c>
      <c r="H23" s="17" t="s">
        <v>77</v>
      </c>
      <c r="I23" s="17">
        <v>2.653</v>
      </c>
      <c r="J23" s="20">
        <v>13.289358481655258</v>
      </c>
      <c r="K23" s="20">
        <v>1.5998171188232393</v>
      </c>
      <c r="L23" s="20">
        <v>-23.93657165723182</v>
      </c>
      <c r="M23" s="20">
        <v>1.7480532538325662</v>
      </c>
      <c r="N23" s="20">
        <v>1.0926581752784112</v>
      </c>
      <c r="AU23" s="5"/>
      <c r="AV23" s="5"/>
      <c r="AW23" s="5"/>
    </row>
    <row r="24" spans="1:49" s="4" customFormat="1">
      <c r="A24" s="17">
        <v>2012</v>
      </c>
      <c r="B24" s="17" t="s">
        <v>122</v>
      </c>
      <c r="C24" s="17" t="s">
        <v>72</v>
      </c>
      <c r="D24" s="28" t="s">
        <v>17</v>
      </c>
      <c r="E24" s="28" t="s">
        <v>141</v>
      </c>
      <c r="F24" s="28" t="s">
        <v>73</v>
      </c>
      <c r="G24" s="28" t="s">
        <v>74</v>
      </c>
      <c r="H24" s="17" t="s">
        <v>77</v>
      </c>
      <c r="I24" s="17">
        <v>3.3050000000000002</v>
      </c>
      <c r="J24" s="20">
        <v>15.508442206366899</v>
      </c>
      <c r="K24" s="20">
        <v>1.4927607729553201</v>
      </c>
      <c r="L24" s="20">
        <v>-24.0403408547539</v>
      </c>
      <c r="M24" s="20">
        <v>1.9813223910445501</v>
      </c>
      <c r="N24" s="20">
        <v>1.3272872833615472</v>
      </c>
      <c r="AU24" s="5"/>
      <c r="AV24" s="5"/>
      <c r="AW24" s="5"/>
    </row>
    <row r="25" spans="1:49" s="4" customFormat="1">
      <c r="A25" s="17">
        <v>2012</v>
      </c>
      <c r="B25" s="17" t="s">
        <v>122</v>
      </c>
      <c r="C25" s="17" t="s">
        <v>72</v>
      </c>
      <c r="D25" s="28" t="s">
        <v>17</v>
      </c>
      <c r="E25" s="28" t="s">
        <v>141</v>
      </c>
      <c r="F25" s="28" t="s">
        <v>73</v>
      </c>
      <c r="G25" s="28" t="s">
        <v>74</v>
      </c>
      <c r="H25" s="17" t="s">
        <v>77</v>
      </c>
      <c r="I25" s="17">
        <v>3.2120000000000002</v>
      </c>
      <c r="J25" s="20">
        <v>17.850275923769399</v>
      </c>
      <c r="K25" s="20">
        <v>3.4155499500126201</v>
      </c>
      <c r="L25" s="20">
        <v>-24.896631127545799</v>
      </c>
      <c r="M25" s="20">
        <v>7.8402773383621298</v>
      </c>
      <c r="N25" s="20">
        <v>2.2954655774637875</v>
      </c>
      <c r="AU25" s="5"/>
      <c r="AV25" s="5"/>
      <c r="AW25" s="5"/>
    </row>
    <row r="26" spans="1:49" s="4" customFormat="1">
      <c r="A26" s="17">
        <v>2012</v>
      </c>
      <c r="B26" s="17" t="s">
        <v>122</v>
      </c>
      <c r="C26" s="17" t="s">
        <v>72</v>
      </c>
      <c r="D26" s="28" t="s">
        <v>17</v>
      </c>
      <c r="E26" s="28" t="s">
        <v>141</v>
      </c>
      <c r="F26" s="28" t="s">
        <v>73</v>
      </c>
      <c r="G26" s="28" t="s">
        <v>74</v>
      </c>
      <c r="H26" s="17" t="s">
        <v>77</v>
      </c>
      <c r="I26" s="17">
        <v>2.2810000000000001</v>
      </c>
      <c r="J26" s="20">
        <v>20.3690312786362</v>
      </c>
      <c r="K26" s="20">
        <v>5.6510027057621199</v>
      </c>
      <c r="L26" s="20">
        <v>-24.724426861851601</v>
      </c>
      <c r="M26" s="20">
        <v>12.6115011650589</v>
      </c>
      <c r="N26" s="20">
        <v>2.2317280351324942</v>
      </c>
      <c r="AU26" s="5"/>
      <c r="AV26" s="5"/>
      <c r="AW26" s="5"/>
    </row>
    <row r="27" spans="1:49" s="4" customFormat="1">
      <c r="A27" s="17">
        <v>2012</v>
      </c>
      <c r="B27" s="17" t="s">
        <v>122</v>
      </c>
      <c r="C27" s="17" t="s">
        <v>72</v>
      </c>
      <c r="D27" s="28" t="s">
        <v>17</v>
      </c>
      <c r="E27" s="28" t="s">
        <v>141</v>
      </c>
      <c r="F27" s="28" t="s">
        <v>73</v>
      </c>
      <c r="G27" s="28" t="s">
        <v>74</v>
      </c>
      <c r="H27" s="17" t="s">
        <v>77</v>
      </c>
      <c r="I27" s="17">
        <v>2.5449999999999999</v>
      </c>
      <c r="J27" s="20">
        <v>12.447507639916299</v>
      </c>
      <c r="K27" s="20">
        <v>7.0071425012915904</v>
      </c>
      <c r="L27" s="20">
        <v>-25.065014035482601</v>
      </c>
      <c r="M27" s="20">
        <v>16.140738183624599</v>
      </c>
      <c r="N27" s="20">
        <v>2.3034693786589124</v>
      </c>
      <c r="AU27" s="5"/>
      <c r="AV27" s="5"/>
      <c r="AW27" s="5"/>
    </row>
    <row r="28" spans="1:49" s="4" customFormat="1">
      <c r="A28" s="17">
        <v>2012</v>
      </c>
      <c r="B28" s="17" t="s">
        <v>122</v>
      </c>
      <c r="C28" s="17" t="s">
        <v>72</v>
      </c>
      <c r="D28" s="28" t="s">
        <v>17</v>
      </c>
      <c r="E28" s="28" t="s">
        <v>141</v>
      </c>
      <c r="F28" s="28" t="s">
        <v>73</v>
      </c>
      <c r="G28" s="28" t="s">
        <v>74</v>
      </c>
      <c r="H28" s="17" t="s">
        <v>77</v>
      </c>
      <c r="I28" s="17">
        <v>2.907</v>
      </c>
      <c r="J28" s="20">
        <v>19.452082576940001</v>
      </c>
      <c r="K28" s="20">
        <v>4.7090008540586901</v>
      </c>
      <c r="L28" s="20">
        <v>-25.530396973992101</v>
      </c>
      <c r="M28" s="20">
        <v>9.2478910020994789</v>
      </c>
      <c r="N28" s="20">
        <v>1.9638754140655379</v>
      </c>
      <c r="AU28" s="5"/>
      <c r="AV28" s="5"/>
      <c r="AW28" s="5"/>
    </row>
    <row r="29" spans="1:49" s="4" customFormat="1">
      <c r="A29" s="17">
        <v>2012</v>
      </c>
      <c r="B29" s="17" t="s">
        <v>122</v>
      </c>
      <c r="C29" s="17" t="s">
        <v>72</v>
      </c>
      <c r="D29" s="28" t="s">
        <v>157</v>
      </c>
      <c r="E29" s="28"/>
      <c r="F29" s="28" t="s">
        <v>73</v>
      </c>
      <c r="G29" s="28" t="s">
        <v>79</v>
      </c>
      <c r="H29" s="17" t="s">
        <v>77</v>
      </c>
      <c r="I29" s="17">
        <v>2.4710000000000001</v>
      </c>
      <c r="J29" s="20">
        <v>27.4250011427646</v>
      </c>
      <c r="K29" s="20">
        <v>1.9719357537543336</v>
      </c>
      <c r="L29" s="20">
        <v>-23.358129837287777</v>
      </c>
      <c r="M29" s="20">
        <v>2.9838013270052031</v>
      </c>
      <c r="N29" s="20">
        <v>1.513133133939276</v>
      </c>
      <c r="AU29" s="5"/>
      <c r="AV29" s="5"/>
      <c r="AW29" s="5"/>
    </row>
    <row r="30" spans="1:49" s="4" customFormat="1">
      <c r="A30" s="17">
        <v>2012</v>
      </c>
      <c r="B30" s="17" t="s">
        <v>122</v>
      </c>
      <c r="C30" s="17" t="s">
        <v>72</v>
      </c>
      <c r="D30" s="28" t="s">
        <v>142</v>
      </c>
      <c r="E30" s="28" t="s">
        <v>143</v>
      </c>
      <c r="F30" s="28" t="s">
        <v>73</v>
      </c>
      <c r="G30" s="28" t="s">
        <v>79</v>
      </c>
      <c r="H30" s="17" t="s">
        <v>77</v>
      </c>
      <c r="I30" s="17">
        <v>3.335</v>
      </c>
      <c r="J30" s="20">
        <v>21.868363636363632</v>
      </c>
      <c r="K30" s="20">
        <v>7.995636345493339</v>
      </c>
      <c r="L30" s="20">
        <v>-23.506117654985818</v>
      </c>
      <c r="M30" s="20">
        <v>20.614427853536689</v>
      </c>
      <c r="N30" s="21">
        <v>2.5782097837848528</v>
      </c>
      <c r="AU30" s="5"/>
      <c r="AV30" s="5"/>
      <c r="AW30" s="5"/>
    </row>
    <row r="31" spans="1:49" s="4" customFormat="1">
      <c r="A31" s="17">
        <v>2012</v>
      </c>
      <c r="B31" s="17" t="s">
        <v>122</v>
      </c>
      <c r="C31" s="17" t="s">
        <v>72</v>
      </c>
      <c r="D31" s="28" t="s">
        <v>142</v>
      </c>
      <c r="E31" s="28" t="s">
        <v>143</v>
      </c>
      <c r="F31" s="28" t="s">
        <v>73</v>
      </c>
      <c r="G31" s="28" t="s">
        <v>79</v>
      </c>
      <c r="H31" s="17" t="s">
        <v>77</v>
      </c>
      <c r="I31" s="17">
        <v>3.9009999999999998</v>
      </c>
      <c r="J31" s="20">
        <v>31.493363636363632</v>
      </c>
      <c r="K31" s="20">
        <v>6.1937365574833141</v>
      </c>
      <c r="L31" s="20">
        <v>-24.660749083781514</v>
      </c>
      <c r="M31" s="20">
        <v>14.65069866010972</v>
      </c>
      <c r="N31" s="21">
        <v>2.3654055228436603</v>
      </c>
      <c r="AU31" s="5"/>
      <c r="AV31" s="5"/>
      <c r="AW31" s="5"/>
    </row>
    <row r="32" spans="1:49" s="4" customFormat="1">
      <c r="A32" s="17">
        <v>2012</v>
      </c>
      <c r="B32" s="17" t="s">
        <v>122</v>
      </c>
      <c r="C32" s="17" t="s">
        <v>148</v>
      </c>
      <c r="D32" s="28" t="s">
        <v>120</v>
      </c>
      <c r="E32" s="28" t="s">
        <v>87</v>
      </c>
      <c r="F32" s="28" t="s">
        <v>73</v>
      </c>
      <c r="G32" s="28" t="s">
        <v>79</v>
      </c>
      <c r="H32" s="17" t="s">
        <v>77</v>
      </c>
      <c r="I32" s="17">
        <v>3.5059999999999998</v>
      </c>
      <c r="J32" s="20">
        <v>19.871363636363636</v>
      </c>
      <c r="K32" s="20">
        <v>9.348365159708214</v>
      </c>
      <c r="L32" s="20">
        <v>-23.910093907512159</v>
      </c>
      <c r="M32" s="20">
        <v>23.947361891767134</v>
      </c>
      <c r="N32" s="21">
        <v>2.5616630804048084</v>
      </c>
      <c r="AU32" s="5"/>
      <c r="AV32" s="5"/>
      <c r="AW32" s="5"/>
    </row>
    <row r="33" spans="1:49" s="4" customFormat="1">
      <c r="A33" s="17">
        <v>2012</v>
      </c>
      <c r="B33" s="17" t="s">
        <v>122</v>
      </c>
      <c r="C33" s="17" t="s">
        <v>148</v>
      </c>
      <c r="D33" s="28" t="s">
        <v>120</v>
      </c>
      <c r="E33" s="28" t="s">
        <v>121</v>
      </c>
      <c r="F33" s="28" t="s">
        <v>73</v>
      </c>
      <c r="G33" s="28" t="s">
        <v>79</v>
      </c>
      <c r="H33" s="17" t="s">
        <v>77</v>
      </c>
      <c r="I33" s="17">
        <v>2.8969999999999998</v>
      </c>
      <c r="J33" s="20">
        <v>17.150363636363636</v>
      </c>
      <c r="K33" s="20">
        <v>6.7525323452584622</v>
      </c>
      <c r="L33" s="20">
        <v>-24.590930259844189</v>
      </c>
      <c r="M33" s="20">
        <v>17.423090690553256</v>
      </c>
      <c r="N33" s="21">
        <v>2.5802306156722841</v>
      </c>
      <c r="AU33" s="5"/>
      <c r="AV33" s="5"/>
      <c r="AW33" s="5"/>
    </row>
    <row r="34" spans="1:49" s="4" customFormat="1">
      <c r="A34" s="17">
        <v>2012</v>
      </c>
      <c r="B34" s="17" t="s">
        <v>122</v>
      </c>
      <c r="C34" s="17" t="s">
        <v>148</v>
      </c>
      <c r="D34" s="28" t="s">
        <v>155</v>
      </c>
      <c r="E34" s="28" t="s">
        <v>98</v>
      </c>
      <c r="F34" s="28" t="s">
        <v>81</v>
      </c>
      <c r="G34" s="28" t="s">
        <v>21</v>
      </c>
      <c r="H34" s="17" t="s">
        <v>77</v>
      </c>
      <c r="I34" s="17">
        <v>2.95</v>
      </c>
      <c r="J34" s="20">
        <v>5.5803636363636366</v>
      </c>
      <c r="K34" s="20">
        <v>9.1840105078189058</v>
      </c>
      <c r="L34" s="20">
        <v>-23.722036995005617</v>
      </c>
      <c r="M34" s="20">
        <v>19.039186092649523</v>
      </c>
      <c r="N34" s="21">
        <v>2.073079737489445</v>
      </c>
      <c r="AU34" s="5"/>
      <c r="AV34" s="5"/>
      <c r="AW34" s="5"/>
    </row>
    <row r="35" spans="1:49">
      <c r="A35" s="17">
        <v>2012</v>
      </c>
      <c r="B35" s="17" t="s">
        <v>122</v>
      </c>
      <c r="C35" s="17" t="s">
        <v>25</v>
      </c>
      <c r="D35" s="28" t="s">
        <v>26</v>
      </c>
      <c r="E35" s="28" t="s">
        <v>27</v>
      </c>
      <c r="F35" s="28" t="s">
        <v>28</v>
      </c>
      <c r="G35" s="28" t="s">
        <v>23</v>
      </c>
      <c r="H35" s="17" t="s">
        <v>30</v>
      </c>
      <c r="I35" s="35">
        <v>3.9860000000000002</v>
      </c>
      <c r="J35" s="36">
        <v>5.0684097443500677</v>
      </c>
      <c r="K35" s="36">
        <v>0.39664997997307799</v>
      </c>
      <c r="L35" s="36">
        <v>-29.041501159090831</v>
      </c>
      <c r="M35" s="36">
        <v>-0.613284950246893</v>
      </c>
      <c r="N35" s="36">
        <v>-1.5461615560613879</v>
      </c>
    </row>
    <row r="36" spans="1:49" s="4" customFormat="1">
      <c r="A36" s="17">
        <v>2012</v>
      </c>
      <c r="B36" s="17" t="s">
        <v>122</v>
      </c>
      <c r="C36" s="17" t="s">
        <v>148</v>
      </c>
      <c r="D36" s="28" t="s">
        <v>13</v>
      </c>
      <c r="E36" s="28" t="s">
        <v>99</v>
      </c>
      <c r="F36" s="28" t="s">
        <v>81</v>
      </c>
      <c r="G36" s="28" t="s">
        <v>22</v>
      </c>
      <c r="H36" s="17" t="s">
        <v>77</v>
      </c>
      <c r="I36" s="17">
        <v>3.544</v>
      </c>
      <c r="J36" s="20">
        <v>13.5204517638927</v>
      </c>
      <c r="K36" s="20">
        <v>7.5303303736614602</v>
      </c>
      <c r="L36" s="20">
        <v>-27.6467689143964</v>
      </c>
      <c r="M36" s="20">
        <v>13.9619658875928</v>
      </c>
      <c r="N36" s="20">
        <v>1.85409738946209</v>
      </c>
      <c r="AU36" s="5"/>
      <c r="AV36" s="5"/>
      <c r="AW36" s="5"/>
    </row>
    <row r="37" spans="1:49" s="4" customFormat="1">
      <c r="A37" s="17">
        <v>2012</v>
      </c>
      <c r="B37" s="17" t="s">
        <v>122</v>
      </c>
      <c r="C37" s="17" t="s">
        <v>72</v>
      </c>
      <c r="D37" s="28" t="s">
        <v>15</v>
      </c>
      <c r="E37" s="28" t="s">
        <v>16</v>
      </c>
      <c r="F37" s="28" t="s">
        <v>81</v>
      </c>
      <c r="G37" s="28" t="s">
        <v>22</v>
      </c>
      <c r="H37" s="17" t="s">
        <v>77</v>
      </c>
      <c r="I37" s="17">
        <v>3.6749999999999998</v>
      </c>
      <c r="J37" s="20">
        <v>9.7061734508203674</v>
      </c>
      <c r="K37" s="20">
        <v>7.0312011339316802</v>
      </c>
      <c r="L37" s="20">
        <v>-30.976710420183601</v>
      </c>
      <c r="M37" s="20">
        <v>17.6407366356535</v>
      </c>
      <c r="N37" s="20">
        <v>2.5089222025695666</v>
      </c>
      <c r="AU37" s="5"/>
      <c r="AV37" s="5"/>
      <c r="AW37" s="5"/>
    </row>
    <row r="38" spans="1:49" s="4" customFormat="1">
      <c r="A38" s="17">
        <v>2012</v>
      </c>
      <c r="B38" s="17" t="s">
        <v>122</v>
      </c>
      <c r="C38" s="17" t="s">
        <v>148</v>
      </c>
      <c r="D38" s="28" t="s">
        <v>15</v>
      </c>
      <c r="E38" s="28" t="s">
        <v>16</v>
      </c>
      <c r="F38" s="28" t="s">
        <v>81</v>
      </c>
      <c r="G38" s="28" t="s">
        <v>22</v>
      </c>
      <c r="H38" s="17" t="s">
        <v>77</v>
      </c>
      <c r="I38" s="17">
        <v>2.5569999999999999</v>
      </c>
      <c r="J38" s="20">
        <v>8.5704506812920798</v>
      </c>
      <c r="K38" s="20">
        <v>7.9531770379364799</v>
      </c>
      <c r="L38" s="20">
        <v>-27.4684517994333</v>
      </c>
      <c r="M38" s="20">
        <v>13.8388222895168</v>
      </c>
      <c r="N38" s="20">
        <v>1.7400369969769223</v>
      </c>
      <c r="AU38" s="5"/>
      <c r="AV38" s="5"/>
      <c r="AW38" s="5"/>
    </row>
  </sheetData>
  <sortState ref="A2:N42">
    <sortCondition ref="A3:A42"/>
    <sortCondition ref="B3:B42"/>
    <sortCondition ref="G3:G42"/>
  </sortState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38"/>
  <sheetViews>
    <sheetView workbookViewId="0">
      <selection activeCell="J16" sqref="J16"/>
    </sheetView>
  </sheetViews>
  <sheetFormatPr baseColWidth="10" defaultRowHeight="13"/>
  <cols>
    <col min="1" max="1" width="6.140625" style="6" customWidth="1"/>
    <col min="2" max="2" width="7.85546875" style="6" customWidth="1"/>
    <col min="3" max="3" width="8.28515625" customWidth="1"/>
    <col min="4" max="4" width="12.140625" style="33" customWidth="1"/>
    <col min="5" max="5" width="13" style="33" customWidth="1"/>
    <col min="6" max="6" width="14.7109375" style="33" customWidth="1"/>
    <col min="7" max="7" width="10.7109375" style="33"/>
    <col min="8" max="8" width="7.140625" style="6" customWidth="1"/>
    <col min="9" max="14" width="7.42578125" style="6" customWidth="1"/>
  </cols>
  <sheetData>
    <row r="1" spans="1:16" s="1" customFormat="1">
      <c r="A1" s="11" t="s">
        <v>49</v>
      </c>
      <c r="B1" s="11" t="s">
        <v>50</v>
      </c>
      <c r="C1" s="8" t="s">
        <v>51</v>
      </c>
      <c r="D1" s="8" t="s">
        <v>52</v>
      </c>
      <c r="E1" s="8" t="s">
        <v>53</v>
      </c>
      <c r="F1" s="8" t="s">
        <v>54</v>
      </c>
      <c r="G1" s="8" t="s">
        <v>6</v>
      </c>
      <c r="H1" s="11" t="s">
        <v>55</v>
      </c>
      <c r="I1" s="9" t="s">
        <v>56</v>
      </c>
      <c r="J1" s="13" t="s">
        <v>7</v>
      </c>
      <c r="K1" s="13" t="s">
        <v>57</v>
      </c>
      <c r="L1" s="13" t="s">
        <v>110</v>
      </c>
      <c r="M1" s="13" t="s">
        <v>58</v>
      </c>
      <c r="N1" s="13" t="s">
        <v>59</v>
      </c>
      <c r="O1" s="2"/>
      <c r="P1" s="2"/>
    </row>
    <row r="2" spans="1:16">
      <c r="A2" s="17">
        <v>2012</v>
      </c>
      <c r="B2" s="17" t="s">
        <v>60</v>
      </c>
      <c r="C2" s="17" t="s">
        <v>72</v>
      </c>
      <c r="D2" s="28" t="s">
        <v>62</v>
      </c>
      <c r="E2" s="28" t="s">
        <v>76</v>
      </c>
      <c r="F2" s="28" t="s">
        <v>73</v>
      </c>
      <c r="G2" s="28" t="s">
        <v>74</v>
      </c>
      <c r="H2" s="17" t="s">
        <v>78</v>
      </c>
      <c r="I2" s="17">
        <v>1.573</v>
      </c>
      <c r="J2" s="20">
        <v>17.541069891953047</v>
      </c>
      <c r="K2" s="20">
        <v>2.030181573033667</v>
      </c>
      <c r="L2" s="20">
        <v>-28.017466134154883</v>
      </c>
      <c r="M2" s="20">
        <v>50.050205468605242</v>
      </c>
      <c r="N2" s="20">
        <v>24.653068539980911</v>
      </c>
    </row>
    <row r="3" spans="1:16">
      <c r="A3" s="17">
        <v>2012</v>
      </c>
      <c r="B3" s="17" t="s">
        <v>60</v>
      </c>
      <c r="C3" s="17" t="s">
        <v>72</v>
      </c>
      <c r="D3" s="28" t="s">
        <v>62</v>
      </c>
      <c r="E3" s="28" t="s">
        <v>76</v>
      </c>
      <c r="F3" s="28" t="s">
        <v>73</v>
      </c>
      <c r="G3" s="28" t="s">
        <v>74</v>
      </c>
      <c r="H3" s="17" t="s">
        <v>78</v>
      </c>
      <c r="I3" s="17">
        <v>0.96299999999999997</v>
      </c>
      <c r="J3" s="20">
        <v>16.419531519780886</v>
      </c>
      <c r="K3" s="20">
        <v>2.2333484287787106</v>
      </c>
      <c r="L3" s="20">
        <v>-27.806021684906959</v>
      </c>
      <c r="M3" s="20">
        <v>40.964629108567856</v>
      </c>
      <c r="N3" s="20">
        <v>18.342247264556502</v>
      </c>
    </row>
    <row r="4" spans="1:16">
      <c r="A4" s="17">
        <v>2012</v>
      </c>
      <c r="B4" s="17" t="s">
        <v>60</v>
      </c>
      <c r="C4" s="17" t="s">
        <v>72</v>
      </c>
      <c r="D4" s="28" t="s">
        <v>45</v>
      </c>
      <c r="E4" s="28" t="s">
        <v>11</v>
      </c>
      <c r="F4" s="28" t="s">
        <v>73</v>
      </c>
      <c r="G4" s="28" t="s">
        <v>74</v>
      </c>
      <c r="H4" s="17" t="s">
        <v>78</v>
      </c>
      <c r="I4" s="17">
        <v>2.7530000000000001</v>
      </c>
      <c r="J4" s="20">
        <v>23.387590196632431</v>
      </c>
      <c r="K4" s="20">
        <v>1.4683859234765735</v>
      </c>
      <c r="L4" s="20">
        <v>-28.588689230402004</v>
      </c>
      <c r="M4" s="20">
        <v>45.54693729066679</v>
      </c>
      <c r="N4" s="20">
        <v>31.018369600567365</v>
      </c>
    </row>
    <row r="5" spans="1:16">
      <c r="A5" s="17">
        <v>2012</v>
      </c>
      <c r="B5" s="17" t="s">
        <v>60</v>
      </c>
      <c r="C5" s="17" t="s">
        <v>72</v>
      </c>
      <c r="D5" s="28" t="s">
        <v>45</v>
      </c>
      <c r="E5" s="28"/>
      <c r="F5" s="28" t="s">
        <v>73</v>
      </c>
      <c r="G5" s="28" t="s">
        <v>74</v>
      </c>
      <c r="H5" s="17" t="s">
        <v>78</v>
      </c>
      <c r="I5" s="17">
        <v>2.8650000000000002</v>
      </c>
      <c r="J5" s="20">
        <v>24.25119384948049</v>
      </c>
      <c r="K5" s="20">
        <v>1.4847265820166957</v>
      </c>
      <c r="L5" s="20">
        <v>-27.011750188374901</v>
      </c>
      <c r="M5" s="20">
        <v>42.493459691290951</v>
      </c>
      <c r="N5" s="20">
        <v>28.620393953998128</v>
      </c>
    </row>
    <row r="6" spans="1:16">
      <c r="A6" s="17">
        <v>2012</v>
      </c>
      <c r="B6" s="17" t="s">
        <v>60</v>
      </c>
      <c r="C6" s="17" t="s">
        <v>148</v>
      </c>
      <c r="D6" s="28" t="s">
        <v>45</v>
      </c>
      <c r="E6" s="28"/>
      <c r="F6" s="28" t="s">
        <v>73</v>
      </c>
      <c r="G6" s="28" t="s">
        <v>74</v>
      </c>
      <c r="H6" s="17" t="s">
        <v>78</v>
      </c>
      <c r="I6" s="17">
        <v>3.5409999999999999</v>
      </c>
      <c r="J6" s="20">
        <v>15.688716481695968</v>
      </c>
      <c r="K6" s="20">
        <v>1.9557170042080072</v>
      </c>
      <c r="L6" s="20">
        <v>-27.617878551575455</v>
      </c>
      <c r="M6" s="20">
        <v>53.684875404810924</v>
      </c>
      <c r="N6" s="20">
        <v>27.450226842278383</v>
      </c>
    </row>
    <row r="7" spans="1:16">
      <c r="A7" s="17">
        <v>2012</v>
      </c>
      <c r="B7" s="17" t="s">
        <v>60</v>
      </c>
      <c r="C7" s="17" t="s">
        <v>72</v>
      </c>
      <c r="D7" s="28" t="s">
        <v>17</v>
      </c>
      <c r="E7" s="28" t="s">
        <v>141</v>
      </c>
      <c r="F7" s="28" t="s">
        <v>73</v>
      </c>
      <c r="G7" s="28" t="s">
        <v>74</v>
      </c>
      <c r="H7" s="17" t="s">
        <v>78</v>
      </c>
      <c r="I7" s="17">
        <v>3.5659999999999998</v>
      </c>
      <c r="J7" s="20">
        <v>12.000249995361481</v>
      </c>
      <c r="K7" s="20">
        <v>1.467347444054921</v>
      </c>
      <c r="L7" s="20">
        <v>-28.149749608528822</v>
      </c>
      <c r="M7" s="20">
        <v>46.793787427171495</v>
      </c>
      <c r="N7" s="20">
        <v>31.890052772954611</v>
      </c>
    </row>
    <row r="8" spans="1:16">
      <c r="A8" s="17">
        <v>2012</v>
      </c>
      <c r="B8" s="17" t="s">
        <v>60</v>
      </c>
      <c r="C8" s="17" t="s">
        <v>72</v>
      </c>
      <c r="D8" s="28" t="s">
        <v>82</v>
      </c>
      <c r="E8" s="28" t="s">
        <v>151</v>
      </c>
      <c r="F8" s="28" t="s">
        <v>73</v>
      </c>
      <c r="G8" s="28" t="s">
        <v>79</v>
      </c>
      <c r="H8" s="17" t="s">
        <v>78</v>
      </c>
      <c r="I8" s="17">
        <v>2.2829999999999999</v>
      </c>
      <c r="J8" s="20">
        <v>35.249683528693559</v>
      </c>
      <c r="K8" s="20">
        <v>2.162435195115946</v>
      </c>
      <c r="L8" s="20">
        <v>-28.146460842875957</v>
      </c>
      <c r="M8" s="20">
        <v>55.519624902116966</v>
      </c>
      <c r="N8" s="21">
        <v>25.674584388708173</v>
      </c>
    </row>
    <row r="9" spans="1:16">
      <c r="A9" s="17">
        <v>2012</v>
      </c>
      <c r="B9" s="17" t="s">
        <v>60</v>
      </c>
      <c r="C9" s="17" t="s">
        <v>72</v>
      </c>
      <c r="D9" s="28" t="s">
        <v>142</v>
      </c>
      <c r="E9" s="28" t="s">
        <v>143</v>
      </c>
      <c r="F9" s="28" t="s">
        <v>73</v>
      </c>
      <c r="G9" s="28" t="s">
        <v>79</v>
      </c>
      <c r="H9" s="17" t="s">
        <v>78</v>
      </c>
      <c r="I9" s="17">
        <v>3.0750000000000002</v>
      </c>
      <c r="J9" s="20">
        <v>19.877166666666675</v>
      </c>
      <c r="K9" s="20">
        <v>0.87533929935378096</v>
      </c>
      <c r="L9" s="20">
        <v>-27.526155945614764</v>
      </c>
      <c r="M9" s="20">
        <v>58.947404413001159</v>
      </c>
      <c r="N9" s="20">
        <v>67.342348797225299</v>
      </c>
    </row>
    <row r="10" spans="1:16">
      <c r="A10" s="17">
        <v>2012</v>
      </c>
      <c r="B10" s="17" t="s">
        <v>60</v>
      </c>
      <c r="C10" s="17" t="s">
        <v>148</v>
      </c>
      <c r="D10" s="28" t="s">
        <v>155</v>
      </c>
      <c r="E10" s="28"/>
      <c r="F10" s="28" t="s">
        <v>81</v>
      </c>
      <c r="G10" s="28" t="s">
        <v>23</v>
      </c>
      <c r="H10" s="17" t="s">
        <v>78</v>
      </c>
      <c r="I10" s="17">
        <v>2.4430000000000001</v>
      </c>
      <c r="J10" s="20">
        <v>17.454136338403078</v>
      </c>
      <c r="K10" s="20">
        <v>2.4644988488730073</v>
      </c>
      <c r="L10" s="20">
        <v>-26.14401589013065</v>
      </c>
      <c r="M10" s="20">
        <v>47.725995491058782</v>
      </c>
      <c r="N10" s="20">
        <v>19.365395732638881</v>
      </c>
    </row>
    <row r="11" spans="1:16">
      <c r="A11" s="17">
        <v>2012</v>
      </c>
      <c r="B11" s="17" t="s">
        <v>60</v>
      </c>
      <c r="C11" s="17" t="s">
        <v>72</v>
      </c>
      <c r="D11" s="28" t="s">
        <v>13</v>
      </c>
      <c r="E11" s="28" t="s">
        <v>14</v>
      </c>
      <c r="F11" s="28" t="s">
        <v>81</v>
      </c>
      <c r="G11" s="28" t="s">
        <v>24</v>
      </c>
      <c r="H11" s="17" t="s">
        <v>78</v>
      </c>
      <c r="I11" s="17">
        <v>2.8109999999999999</v>
      </c>
      <c r="J11" s="20">
        <v>9.6941225418490582</v>
      </c>
      <c r="K11" s="20">
        <v>0.93627106622419598</v>
      </c>
      <c r="L11" s="20">
        <v>-27.905293093336006</v>
      </c>
      <c r="M11" s="20">
        <v>41.739175478519478</v>
      </c>
      <c r="N11" s="20">
        <v>44.580225731897997</v>
      </c>
    </row>
    <row r="12" spans="1:16">
      <c r="A12" s="17">
        <v>2012</v>
      </c>
      <c r="B12" s="17" t="s">
        <v>60</v>
      </c>
      <c r="C12" s="17" t="s">
        <v>72</v>
      </c>
      <c r="D12" s="28" t="s">
        <v>15</v>
      </c>
      <c r="E12" s="28" t="s">
        <v>16</v>
      </c>
      <c r="F12" s="28" t="s">
        <v>81</v>
      </c>
      <c r="G12" s="28" t="s">
        <v>24</v>
      </c>
      <c r="H12" s="17" t="s">
        <v>78</v>
      </c>
      <c r="I12" s="17">
        <v>2.794</v>
      </c>
      <c r="J12" s="20">
        <v>15.735526856684421</v>
      </c>
      <c r="K12" s="20">
        <v>2.304735546073255</v>
      </c>
      <c r="L12" s="20">
        <v>-25.882988744288813</v>
      </c>
      <c r="M12" s="20">
        <v>49.884218506020304</v>
      </c>
      <c r="N12" s="20">
        <v>21.644226640671057</v>
      </c>
    </row>
    <row r="13" spans="1:16">
      <c r="A13" s="17">
        <v>2012</v>
      </c>
      <c r="B13" s="17" t="s">
        <v>60</v>
      </c>
      <c r="C13" s="17" t="s">
        <v>72</v>
      </c>
      <c r="D13" s="28" t="s">
        <v>15</v>
      </c>
      <c r="E13" s="28" t="s">
        <v>16</v>
      </c>
      <c r="F13" s="28" t="s">
        <v>81</v>
      </c>
      <c r="G13" s="28" t="s">
        <v>24</v>
      </c>
      <c r="H13" s="17" t="s">
        <v>78</v>
      </c>
      <c r="I13" s="17">
        <v>2.66</v>
      </c>
      <c r="J13" s="20">
        <v>10.363166666666672</v>
      </c>
      <c r="K13" s="20">
        <v>1.07666258130931</v>
      </c>
      <c r="L13" s="20">
        <v>-30.069973577867678</v>
      </c>
      <c r="M13" s="20">
        <v>53.007728296750301</v>
      </c>
      <c r="N13" s="20">
        <v>49.233370990091039</v>
      </c>
    </row>
    <row r="14" spans="1:16">
      <c r="A14" s="17">
        <v>2012</v>
      </c>
      <c r="B14" s="17" t="s">
        <v>60</v>
      </c>
      <c r="C14" s="17" t="s">
        <v>72</v>
      </c>
      <c r="D14" s="28" t="s">
        <v>15</v>
      </c>
      <c r="E14" s="28" t="s">
        <v>16</v>
      </c>
      <c r="F14" s="28" t="s">
        <v>81</v>
      </c>
      <c r="G14" s="28" t="s">
        <v>24</v>
      </c>
      <c r="H14" s="17" t="s">
        <v>78</v>
      </c>
      <c r="I14" s="17">
        <v>2.6360000000000001</v>
      </c>
      <c r="J14" s="20">
        <v>9.1041666666666661</v>
      </c>
      <c r="K14" s="20">
        <v>1.371512450939129</v>
      </c>
      <c r="L14" s="20">
        <v>-28.612558357137623</v>
      </c>
      <c r="M14" s="20">
        <v>53.176854292356502</v>
      </c>
      <c r="N14" s="20">
        <v>38.77241818398673</v>
      </c>
    </row>
    <row r="15" spans="1:16">
      <c r="A15" s="17">
        <v>2012</v>
      </c>
      <c r="B15" s="17" t="s">
        <v>122</v>
      </c>
      <c r="C15" s="17" t="s">
        <v>72</v>
      </c>
      <c r="D15" s="28" t="s">
        <v>62</v>
      </c>
      <c r="E15" s="28" t="s">
        <v>76</v>
      </c>
      <c r="F15" s="28" t="s">
        <v>73</v>
      </c>
      <c r="G15" s="28" t="s">
        <v>74</v>
      </c>
      <c r="H15" s="17" t="s">
        <v>78</v>
      </c>
      <c r="I15" s="17">
        <v>2.8220000000000001</v>
      </c>
      <c r="J15" s="20">
        <v>18.966679645133972</v>
      </c>
      <c r="K15" s="20">
        <v>1.926772784277806</v>
      </c>
      <c r="L15" s="20">
        <v>-27.616585809993271</v>
      </c>
      <c r="M15" s="20">
        <v>60.833179620475889</v>
      </c>
      <c r="N15" s="21">
        <v>31.572575716693752</v>
      </c>
    </row>
    <row r="16" spans="1:16">
      <c r="A16" s="17">
        <v>2012</v>
      </c>
      <c r="B16" s="17" t="s">
        <v>122</v>
      </c>
      <c r="C16" s="17" t="s">
        <v>148</v>
      </c>
      <c r="D16" s="28" t="s">
        <v>62</v>
      </c>
      <c r="E16" s="28" t="s">
        <v>76</v>
      </c>
      <c r="F16" s="28" t="s">
        <v>73</v>
      </c>
      <c r="G16" s="28" t="s">
        <v>74</v>
      </c>
      <c r="H16" s="17" t="s">
        <v>78</v>
      </c>
      <c r="I16" s="17">
        <v>0.88200000000000001</v>
      </c>
      <c r="J16" s="20">
        <v>7.4997668000437425</v>
      </c>
      <c r="K16" s="20">
        <v>2.9638433979657486</v>
      </c>
      <c r="L16" s="20">
        <v>-26.548069597617538</v>
      </c>
      <c r="M16" s="20">
        <v>52.017405441896898</v>
      </c>
      <c r="N16" s="20">
        <v>17.550659214180936</v>
      </c>
    </row>
    <row r="17" spans="1:14">
      <c r="A17" s="17">
        <v>2012</v>
      </c>
      <c r="B17" s="17" t="s">
        <v>122</v>
      </c>
      <c r="C17" s="17" t="s">
        <v>148</v>
      </c>
      <c r="D17" s="28" t="s">
        <v>62</v>
      </c>
      <c r="E17" s="28" t="s">
        <v>76</v>
      </c>
      <c r="F17" s="28" t="s">
        <v>73</v>
      </c>
      <c r="G17" s="28" t="s">
        <v>74</v>
      </c>
      <c r="H17" s="17" t="s">
        <v>78</v>
      </c>
      <c r="I17" s="17">
        <v>3.06</v>
      </c>
      <c r="J17" s="20">
        <v>8.773200062484527</v>
      </c>
      <c r="K17" s="20">
        <v>2.5928629675575245</v>
      </c>
      <c r="L17" s="20">
        <v>-31.509349662477586</v>
      </c>
      <c r="M17" s="20">
        <v>52.227406436935681</v>
      </c>
      <c r="N17" s="20">
        <v>20.142756131124766</v>
      </c>
    </row>
    <row r="18" spans="1:14">
      <c r="A18" s="17">
        <v>2012</v>
      </c>
      <c r="B18" s="17" t="s">
        <v>122</v>
      </c>
      <c r="C18" s="17" t="s">
        <v>72</v>
      </c>
      <c r="D18" s="28" t="s">
        <v>62</v>
      </c>
      <c r="E18" s="28" t="s">
        <v>80</v>
      </c>
      <c r="F18" s="28" t="s">
        <v>73</v>
      </c>
      <c r="G18" s="28" t="s">
        <v>74</v>
      </c>
      <c r="H18" s="17" t="s">
        <v>78</v>
      </c>
      <c r="I18" s="17">
        <v>2.032</v>
      </c>
      <c r="J18" s="20">
        <v>18.615166666666674</v>
      </c>
      <c r="K18" s="20">
        <v>1.3671907582861778</v>
      </c>
      <c r="L18" s="20">
        <v>-31.084421854859819</v>
      </c>
      <c r="M18" s="20">
        <v>31.028179533137212</v>
      </c>
      <c r="N18" s="20">
        <v>22.694842943520278</v>
      </c>
    </row>
    <row r="19" spans="1:14">
      <c r="A19" s="17">
        <v>2012</v>
      </c>
      <c r="B19" s="17" t="s">
        <v>122</v>
      </c>
      <c r="C19" s="17" t="s">
        <v>148</v>
      </c>
      <c r="D19" s="28" t="s">
        <v>62</v>
      </c>
      <c r="E19" s="28"/>
      <c r="F19" s="28" t="s">
        <v>73</v>
      </c>
      <c r="G19" s="28" t="s">
        <v>74</v>
      </c>
      <c r="H19" s="17" t="s">
        <v>78</v>
      </c>
      <c r="I19" s="17">
        <v>3.254</v>
      </c>
      <c r="J19" s="20">
        <v>12.711003444165639</v>
      </c>
      <c r="K19" s="20">
        <v>2.3023715962203681</v>
      </c>
      <c r="L19" s="20">
        <v>-26.976883264621627</v>
      </c>
      <c r="M19" s="20">
        <v>48.069696188467177</v>
      </c>
      <c r="N19" s="20">
        <v>20.8783396508972</v>
      </c>
    </row>
    <row r="20" spans="1:14">
      <c r="A20" s="17">
        <v>2012</v>
      </c>
      <c r="B20" s="17" t="s">
        <v>122</v>
      </c>
      <c r="C20" s="17" t="s">
        <v>72</v>
      </c>
      <c r="D20" s="28" t="s">
        <v>127</v>
      </c>
      <c r="E20" s="28" t="s">
        <v>128</v>
      </c>
      <c r="F20" s="28" t="s">
        <v>73</v>
      </c>
      <c r="G20" s="28" t="s">
        <v>74</v>
      </c>
      <c r="H20" s="17" t="s">
        <v>78</v>
      </c>
      <c r="I20" s="17">
        <v>2.5950000000000002</v>
      </c>
      <c r="J20" s="20">
        <v>19.935086212790718</v>
      </c>
      <c r="K20" s="20">
        <v>1.35523361443211</v>
      </c>
      <c r="L20" s="20">
        <v>-27.045479690401176</v>
      </c>
      <c r="M20" s="20">
        <v>55.280834338394882</v>
      </c>
      <c r="N20" s="20">
        <v>40.790631039327835</v>
      </c>
    </row>
    <row r="21" spans="1:14">
      <c r="A21" s="17">
        <v>2012</v>
      </c>
      <c r="B21" s="17" t="s">
        <v>122</v>
      </c>
      <c r="C21" s="17" t="s">
        <v>72</v>
      </c>
      <c r="D21" s="28" t="s">
        <v>45</v>
      </c>
      <c r="E21" s="28" t="s">
        <v>116</v>
      </c>
      <c r="F21" s="28" t="s">
        <v>73</v>
      </c>
      <c r="G21" s="28" t="s">
        <v>74</v>
      </c>
      <c r="H21" s="17" t="s">
        <v>78</v>
      </c>
      <c r="I21" s="17">
        <v>3.0190000000000001</v>
      </c>
      <c r="J21" s="20">
        <v>23.033168786005625</v>
      </c>
      <c r="K21" s="20">
        <v>1.3693687950826188</v>
      </c>
      <c r="L21" s="20">
        <v>-27.862718546880402</v>
      </c>
      <c r="M21" s="20">
        <v>49.483977876996697</v>
      </c>
      <c r="N21" s="20">
        <v>36.136341104524099</v>
      </c>
    </row>
    <row r="22" spans="1:14">
      <c r="A22" s="17">
        <v>2012</v>
      </c>
      <c r="B22" s="17" t="s">
        <v>122</v>
      </c>
      <c r="C22" s="17" t="s">
        <v>72</v>
      </c>
      <c r="D22" s="28" t="s">
        <v>17</v>
      </c>
      <c r="E22" s="28" t="s">
        <v>141</v>
      </c>
      <c r="F22" s="28" t="s">
        <v>73</v>
      </c>
      <c r="G22" s="28" t="s">
        <v>74</v>
      </c>
      <c r="H22" s="17" t="s">
        <v>78</v>
      </c>
      <c r="I22" s="17">
        <v>2.8769999999999998</v>
      </c>
      <c r="J22" s="20">
        <v>11.338217549096319</v>
      </c>
      <c r="K22" s="20">
        <v>1.4099146837398999</v>
      </c>
      <c r="L22" s="20">
        <v>-32.929888062364803</v>
      </c>
      <c r="M22" s="20">
        <v>50.987375761460498</v>
      </c>
      <c r="N22" s="20">
        <v>36.163447582667068</v>
      </c>
    </row>
    <row r="23" spans="1:14">
      <c r="A23" s="17">
        <v>2012</v>
      </c>
      <c r="B23" s="17" t="s">
        <v>122</v>
      </c>
      <c r="C23" s="17" t="s">
        <v>72</v>
      </c>
      <c r="D23" s="28" t="s">
        <v>17</v>
      </c>
      <c r="E23" s="28" t="s">
        <v>141</v>
      </c>
      <c r="F23" s="28" t="s">
        <v>73</v>
      </c>
      <c r="G23" s="28" t="s">
        <v>74</v>
      </c>
      <c r="H23" s="17" t="s">
        <v>78</v>
      </c>
      <c r="I23" s="17">
        <v>2.3340000000000001</v>
      </c>
      <c r="J23" s="20">
        <v>12.766632022005322</v>
      </c>
      <c r="K23" s="20">
        <v>1.3487535736938474</v>
      </c>
      <c r="L23" s="20">
        <v>-28.466792941203142</v>
      </c>
      <c r="M23" s="20">
        <v>63.399901778483425</v>
      </c>
      <c r="N23" s="21">
        <v>47.006290114842386</v>
      </c>
    </row>
    <row r="24" spans="1:14">
      <c r="A24" s="17">
        <v>2012</v>
      </c>
      <c r="B24" s="17" t="s">
        <v>122</v>
      </c>
      <c r="C24" s="17" t="s">
        <v>72</v>
      </c>
      <c r="D24" s="28" t="s">
        <v>17</v>
      </c>
      <c r="E24" s="28" t="s">
        <v>141</v>
      </c>
      <c r="F24" s="28" t="s">
        <v>73</v>
      </c>
      <c r="G24" s="28" t="s">
        <v>74</v>
      </c>
      <c r="H24" s="17" t="s">
        <v>78</v>
      </c>
      <c r="I24" s="17">
        <v>1.1659999999999999</v>
      </c>
      <c r="J24" s="20">
        <v>17.47133198635802</v>
      </c>
      <c r="K24" s="20">
        <v>1.2158611502994234</v>
      </c>
      <c r="L24" s="20">
        <v>-29.201269405770187</v>
      </c>
      <c r="M24" s="20">
        <v>35.173999936374599</v>
      </c>
      <c r="N24" s="20">
        <v>28.929290098390336</v>
      </c>
    </row>
    <row r="25" spans="1:14">
      <c r="A25" s="17">
        <v>2012</v>
      </c>
      <c r="B25" s="17" t="s">
        <v>122</v>
      </c>
      <c r="C25" s="17" t="s">
        <v>72</v>
      </c>
      <c r="D25" s="28" t="s">
        <v>17</v>
      </c>
      <c r="E25" s="28" t="s">
        <v>141</v>
      </c>
      <c r="F25" s="28" t="s">
        <v>73</v>
      </c>
      <c r="G25" s="28" t="s">
        <v>74</v>
      </c>
      <c r="H25" s="17" t="s">
        <v>78</v>
      </c>
      <c r="I25" s="17">
        <v>3.613</v>
      </c>
      <c r="J25" s="20">
        <v>18.996968085471249</v>
      </c>
      <c r="K25" s="20">
        <v>1.8012037383287232</v>
      </c>
      <c r="L25" s="20">
        <v>-28.289982685582526</v>
      </c>
      <c r="M25" s="20">
        <v>55.481145104599022</v>
      </c>
      <c r="N25" s="20">
        <v>30.802259580072885</v>
      </c>
    </row>
    <row r="26" spans="1:14">
      <c r="A26" s="17">
        <v>2012</v>
      </c>
      <c r="B26" s="17" t="s">
        <v>122</v>
      </c>
      <c r="C26" s="17" t="s">
        <v>72</v>
      </c>
      <c r="D26" s="28" t="s">
        <v>17</v>
      </c>
      <c r="E26" s="28" t="s">
        <v>141</v>
      </c>
      <c r="F26" s="28" t="s">
        <v>73</v>
      </c>
      <c r="G26" s="28" t="s">
        <v>74</v>
      </c>
      <c r="H26" s="17" t="s">
        <v>78</v>
      </c>
      <c r="I26" s="17">
        <v>3.1859999999999999</v>
      </c>
      <c r="J26" s="20">
        <v>21.631723477678072</v>
      </c>
      <c r="K26" s="20">
        <v>1.4034331780327949</v>
      </c>
      <c r="L26" s="20">
        <v>-28.320947171249049</v>
      </c>
      <c r="M26" s="20">
        <v>51.447108838080979</v>
      </c>
      <c r="N26" s="20">
        <v>36.658039473026321</v>
      </c>
    </row>
    <row r="27" spans="1:14">
      <c r="A27" s="17">
        <v>2012</v>
      </c>
      <c r="B27" s="17" t="s">
        <v>122</v>
      </c>
      <c r="C27" s="17" t="s">
        <v>72</v>
      </c>
      <c r="D27" s="28" t="s">
        <v>17</v>
      </c>
      <c r="E27" s="28" t="s">
        <v>141</v>
      </c>
      <c r="F27" s="28" t="s">
        <v>73</v>
      </c>
      <c r="G27" s="28" t="s">
        <v>74</v>
      </c>
      <c r="H27" s="17" t="s">
        <v>78</v>
      </c>
      <c r="I27" s="17">
        <v>2.766</v>
      </c>
      <c r="J27" s="20">
        <v>13.348197732273668</v>
      </c>
      <c r="K27" s="20">
        <v>1.54305350842796</v>
      </c>
      <c r="L27" s="20">
        <v>-28.580883942572527</v>
      </c>
      <c r="M27" s="20">
        <v>53.607645062051702</v>
      </c>
      <c r="N27" s="20">
        <v>34.741274213274927</v>
      </c>
    </row>
    <row r="28" spans="1:14">
      <c r="A28" s="17">
        <v>2012</v>
      </c>
      <c r="B28" s="17" t="s">
        <v>122</v>
      </c>
      <c r="C28" s="17" t="s">
        <v>72</v>
      </c>
      <c r="D28" s="28" t="s">
        <v>17</v>
      </c>
      <c r="E28" s="28" t="s">
        <v>141</v>
      </c>
      <c r="F28" s="28" t="s">
        <v>73</v>
      </c>
      <c r="G28" s="28" t="s">
        <v>74</v>
      </c>
      <c r="H28" s="17" t="s">
        <v>78</v>
      </c>
      <c r="I28" s="17">
        <v>2.5249999999999999</v>
      </c>
      <c r="J28" s="20">
        <v>21.078596801794177</v>
      </c>
      <c r="K28" s="20">
        <v>1.4822550142394719</v>
      </c>
      <c r="L28" s="20">
        <v>-28.891746021686309</v>
      </c>
      <c r="M28" s="20">
        <v>56.212328542828899</v>
      </c>
      <c r="N28" s="20">
        <v>37.923520583717362</v>
      </c>
    </row>
    <row r="29" spans="1:14">
      <c r="A29" s="17">
        <v>2012</v>
      </c>
      <c r="B29" s="17" t="s">
        <v>122</v>
      </c>
      <c r="C29" s="17" t="s">
        <v>72</v>
      </c>
      <c r="D29" s="28" t="s">
        <v>157</v>
      </c>
      <c r="E29" s="28"/>
      <c r="F29" s="28" t="s">
        <v>73</v>
      </c>
      <c r="G29" s="28" t="s">
        <v>79</v>
      </c>
      <c r="H29" s="17" t="s">
        <v>78</v>
      </c>
      <c r="I29" s="17">
        <v>2.4260000000000002</v>
      </c>
      <c r="J29" s="20">
        <v>27.696971005376131</v>
      </c>
      <c r="K29" s="20">
        <v>2.2524520207947414</v>
      </c>
      <c r="L29" s="20">
        <v>-28.598735103978601</v>
      </c>
      <c r="M29" s="20">
        <v>53.384106719002801</v>
      </c>
      <c r="N29" s="21">
        <v>23.700441219683366</v>
      </c>
    </row>
    <row r="30" spans="1:14">
      <c r="A30" s="17">
        <v>2012</v>
      </c>
      <c r="B30" s="17" t="s">
        <v>122</v>
      </c>
      <c r="C30" s="17" t="s">
        <v>72</v>
      </c>
      <c r="D30" s="28" t="s">
        <v>142</v>
      </c>
      <c r="E30" s="28" t="s">
        <v>143</v>
      </c>
      <c r="F30" s="28" t="s">
        <v>73</v>
      </c>
      <c r="G30" s="28" t="s">
        <v>79</v>
      </c>
      <c r="H30" s="17" t="s">
        <v>78</v>
      </c>
      <c r="I30" s="17">
        <v>2.6960000000000002</v>
      </c>
      <c r="J30" s="20">
        <v>20.615166666666674</v>
      </c>
      <c r="K30" s="20">
        <v>1.5429343025544047</v>
      </c>
      <c r="L30" s="20">
        <v>-27.4847572731029</v>
      </c>
      <c r="M30" s="20">
        <v>59.631393650545746</v>
      </c>
      <c r="N30" s="20">
        <v>38.648044542028124</v>
      </c>
    </row>
    <row r="31" spans="1:14">
      <c r="A31" s="17">
        <v>2012</v>
      </c>
      <c r="B31" s="17" t="s">
        <v>122</v>
      </c>
      <c r="C31" s="17" t="s">
        <v>72</v>
      </c>
      <c r="D31" s="28" t="s">
        <v>142</v>
      </c>
      <c r="E31" s="28" t="s">
        <v>143</v>
      </c>
      <c r="F31" s="28" t="s">
        <v>73</v>
      </c>
      <c r="G31" s="28" t="s">
        <v>79</v>
      </c>
      <c r="H31" s="17" t="s">
        <v>78</v>
      </c>
      <c r="I31" s="17">
        <v>3.7149999999999999</v>
      </c>
      <c r="J31" s="20">
        <v>28.615166666666674</v>
      </c>
      <c r="K31" s="20">
        <v>1.3193801002624219</v>
      </c>
      <c r="L31" s="20">
        <v>-28.570456919995628</v>
      </c>
      <c r="M31" s="20">
        <v>56.630931459343515</v>
      </c>
      <c r="N31" s="20">
        <v>42.922378053208291</v>
      </c>
    </row>
    <row r="32" spans="1:14">
      <c r="A32" s="17">
        <v>2012</v>
      </c>
      <c r="B32" s="17" t="s">
        <v>122</v>
      </c>
      <c r="C32" s="17" t="s">
        <v>148</v>
      </c>
      <c r="D32" s="28" t="s">
        <v>120</v>
      </c>
      <c r="E32" s="28" t="s">
        <v>87</v>
      </c>
      <c r="F32" s="28" t="s">
        <v>73</v>
      </c>
      <c r="G32" s="28" t="s">
        <v>79</v>
      </c>
      <c r="H32" s="17" t="s">
        <v>78</v>
      </c>
      <c r="I32" s="17">
        <v>2.5209999999999999</v>
      </c>
      <c r="J32" s="20">
        <v>19.637166666666666</v>
      </c>
      <c r="K32" s="20">
        <v>3.6302984434389436</v>
      </c>
      <c r="L32" s="20">
        <v>-27.04459752770272</v>
      </c>
      <c r="M32" s="20">
        <v>58.19984028806406</v>
      </c>
      <c r="N32" s="20">
        <v>16.031695794390931</v>
      </c>
    </row>
    <row r="33" spans="1:14">
      <c r="A33" s="17">
        <v>2012</v>
      </c>
      <c r="B33" s="17" t="s">
        <v>122</v>
      </c>
      <c r="C33" s="17" t="s">
        <v>148</v>
      </c>
      <c r="D33" s="28" t="s">
        <v>120</v>
      </c>
      <c r="E33" s="28" t="s">
        <v>121</v>
      </c>
      <c r="F33" s="28" t="s">
        <v>73</v>
      </c>
      <c r="G33" s="28" t="s">
        <v>79</v>
      </c>
      <c r="H33" s="17" t="s">
        <v>78</v>
      </c>
      <c r="I33" s="17">
        <v>3.9590000000000001</v>
      </c>
      <c r="J33" s="20">
        <v>16.509166666666673</v>
      </c>
      <c r="K33" s="20">
        <v>3.8927810183090901</v>
      </c>
      <c r="L33" s="20">
        <v>-27.370546651965899</v>
      </c>
      <c r="M33" s="20">
        <v>54.867979977726002</v>
      </c>
      <c r="N33" s="20">
        <v>14.09480258963014</v>
      </c>
    </row>
    <row r="34" spans="1:14">
      <c r="A34" s="17">
        <v>2012</v>
      </c>
      <c r="B34" s="17" t="s">
        <v>122</v>
      </c>
      <c r="C34" s="17" t="s">
        <v>148</v>
      </c>
      <c r="D34" s="28" t="s">
        <v>155</v>
      </c>
      <c r="E34" s="28" t="s">
        <v>98</v>
      </c>
      <c r="F34" s="28" t="s">
        <v>81</v>
      </c>
      <c r="G34" s="28" t="s">
        <v>23</v>
      </c>
      <c r="H34" s="17" t="s">
        <v>78</v>
      </c>
      <c r="I34" s="17">
        <v>2.72</v>
      </c>
      <c r="J34" s="20">
        <v>3.6371666666666673</v>
      </c>
      <c r="K34" s="20">
        <v>2.3302410225859829</v>
      </c>
      <c r="L34" s="20">
        <v>-26.878841353570909</v>
      </c>
      <c r="M34" s="20">
        <v>59.365644805741773</v>
      </c>
      <c r="N34" s="20">
        <v>25.476182176151376</v>
      </c>
    </row>
    <row r="35" spans="1:14">
      <c r="A35" s="17">
        <v>2012</v>
      </c>
      <c r="B35" s="17" t="s">
        <v>122</v>
      </c>
      <c r="C35" s="17" t="s">
        <v>25</v>
      </c>
      <c r="D35" s="28" t="s">
        <v>26</v>
      </c>
      <c r="E35" s="28" t="s">
        <v>27</v>
      </c>
      <c r="F35" s="28" t="s">
        <v>28</v>
      </c>
      <c r="G35" s="28" t="s">
        <v>23</v>
      </c>
      <c r="H35" s="17" t="s">
        <v>29</v>
      </c>
      <c r="I35" s="35">
        <v>3.1640000000000001</v>
      </c>
      <c r="J35" s="36">
        <v>9.3669609193118948</v>
      </c>
      <c r="K35" s="36">
        <v>0.219917973750549</v>
      </c>
      <c r="L35" s="36">
        <v>-42.11169974695671</v>
      </c>
      <c r="M35" s="36">
        <v>59.51403194731364</v>
      </c>
      <c r="N35" s="37">
        <v>270.61922648859888</v>
      </c>
    </row>
    <row r="36" spans="1:14">
      <c r="A36" s="17">
        <v>2012</v>
      </c>
      <c r="B36" s="17" t="s">
        <v>122</v>
      </c>
      <c r="C36" s="17" t="s">
        <v>148</v>
      </c>
      <c r="D36" s="28" t="s">
        <v>13</v>
      </c>
      <c r="E36" s="28" t="s">
        <v>99</v>
      </c>
      <c r="F36" s="28" t="s">
        <v>81</v>
      </c>
      <c r="G36" s="28" t="s">
        <v>24</v>
      </c>
      <c r="H36" s="17" t="s">
        <v>78</v>
      </c>
      <c r="I36" s="17">
        <v>3.6739999999999999</v>
      </c>
      <c r="J36" s="20">
        <v>14.784989650286381</v>
      </c>
      <c r="K36" s="20">
        <v>2.5402438920231361</v>
      </c>
      <c r="L36" s="20">
        <v>-33.695688034453674</v>
      </c>
      <c r="M36" s="20">
        <v>48.436344556878026</v>
      </c>
      <c r="N36" s="20">
        <v>19.067596111136279</v>
      </c>
    </row>
    <row r="37" spans="1:14">
      <c r="A37" s="17">
        <v>2012</v>
      </c>
      <c r="B37" s="17" t="s">
        <v>122</v>
      </c>
      <c r="C37" s="17" t="s">
        <v>72</v>
      </c>
      <c r="D37" s="28" t="s">
        <v>15</v>
      </c>
      <c r="E37" s="28" t="s">
        <v>16</v>
      </c>
      <c r="F37" s="28" t="s">
        <v>81</v>
      </c>
      <c r="G37" s="28" t="s">
        <v>24</v>
      </c>
      <c r="H37" s="17" t="s">
        <v>78</v>
      </c>
      <c r="I37" s="17">
        <v>2.6120000000000001</v>
      </c>
      <c r="J37" s="20">
        <v>9.2384378710431658</v>
      </c>
      <c r="K37" s="20">
        <v>2.5813963994722564</v>
      </c>
      <c r="L37" s="20">
        <v>-34.600947958688238</v>
      </c>
      <c r="M37" s="20">
        <v>54.304189760274298</v>
      </c>
      <c r="N37" s="20">
        <v>21.036749633406284</v>
      </c>
    </row>
    <row r="38" spans="1:14">
      <c r="A38" s="17">
        <v>2012</v>
      </c>
      <c r="B38" s="17" t="s">
        <v>122</v>
      </c>
      <c r="C38" s="17" t="s">
        <v>148</v>
      </c>
      <c r="D38" s="28" t="s">
        <v>15</v>
      </c>
      <c r="E38" s="28" t="s">
        <v>16</v>
      </c>
      <c r="F38" s="28" t="s">
        <v>81</v>
      </c>
      <c r="G38" s="28" t="s">
        <v>24</v>
      </c>
      <c r="H38" s="17" t="s">
        <v>78</v>
      </c>
      <c r="I38" s="17">
        <v>1.5329999999999999</v>
      </c>
      <c r="J38" s="20">
        <v>9.0769898430217903</v>
      </c>
      <c r="K38" s="20">
        <v>2.2920225770759393</v>
      </c>
      <c r="L38" s="20">
        <v>-33.428178560932622</v>
      </c>
      <c r="M38" s="20">
        <v>49.211300503214865</v>
      </c>
      <c r="N38" s="20">
        <v>21.470687503434824</v>
      </c>
    </row>
  </sheetData>
  <sortState ref="A2:N42">
    <sortCondition ref="A3:A42"/>
    <sortCondition ref="B3:B42"/>
    <sortCondition ref="G3:G42"/>
  </sortState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Data Sheet 1.XLSX</DocumentId>
    <FileFormat xmlns="b833066a-7bcb-4a41-ba3a-c0ee0ef8dc7c">XLSX</FileFormat>
    <StageName xmlns="b833066a-7bcb-4a41-ba3a-c0ee0ef8dc7c" xsi:nil="true"/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Data Sheet 1.XLSX</TitleName>
    <DocumentType xmlns="b833066a-7bcb-4a41-ba3a-c0ee0ef8dc7c">Data Sheet</DocumentType>
  </documentManagement>
</p:properties>
</file>

<file path=customXml/itemProps1.xml><?xml version="1.0" encoding="utf-8"?>
<ds:datastoreItem xmlns:ds="http://schemas.openxmlformats.org/officeDocument/2006/customXml" ds:itemID="{D403F181-D1CE-4B57-847F-793A111502DD}"/>
</file>

<file path=customXml/itemProps2.xml><?xml version="1.0" encoding="utf-8"?>
<ds:datastoreItem xmlns:ds="http://schemas.openxmlformats.org/officeDocument/2006/customXml" ds:itemID="{5E327323-3517-4D2F-A361-CAE014EA1E51}"/>
</file>

<file path=customXml/itemProps3.xml><?xml version="1.0" encoding="utf-8"?>
<ds:datastoreItem xmlns:ds="http://schemas.openxmlformats.org/officeDocument/2006/customXml" ds:itemID="{8FE6F1F4-4800-4814-A715-64E7B9C39C5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ulk Tissue</vt:lpstr>
      <vt:lpstr>Protein Material</vt:lpstr>
      <vt:lpstr>Structural Material</vt:lpstr>
    </vt:vector>
  </TitlesOfParts>
  <Company>WS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 Chen User</dc:creator>
  <cp:lastModifiedBy>Janet Chen User</cp:lastModifiedBy>
  <dcterms:created xsi:type="dcterms:W3CDTF">2015-09-10T15:28:33Z</dcterms:created>
  <dcterms:modified xsi:type="dcterms:W3CDTF">2016-05-03T14:1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B9917D7972574BB5A3BD507DCCFE18</vt:lpwstr>
  </property>
</Properties>
</file>